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jana/Sadler Edepli Lab Dropbox/Anjana Ramdas Nair/Kirsten's shared folder/Anjana/Papers/Atf6 mediated transcriptomic signatures/Atf6 paper V2.0/Final/RamdasNairSuppTables_Spreadsheets/"/>
    </mc:Choice>
  </mc:AlternateContent>
  <xr:revisionPtr revIDLastSave="0" documentId="8_{4FD5AC3F-FA86-9E40-8ED6-07F8DD43946E}" xr6:coauthVersionLast="46" xr6:coauthVersionMax="46" xr10:uidLastSave="{00000000-0000-0000-0000-000000000000}"/>
  <bookViews>
    <workbookView xWindow="2580" yWindow="460" windowWidth="35840" windowHeight="19200" activeTab="1" xr2:uid="{55C94F08-559B-6744-99EC-5111D2E39B08}"/>
  </bookViews>
  <sheets>
    <sheet name="Raw Values" sheetId="1" r:id="rId1"/>
    <sheet name="dCt and Fold Change" sheetId="2" r:id="rId2"/>
  </sheets>
  <externalReferences>
    <externalReference r:id="rId3"/>
    <externalReference r:id="rId4"/>
  </externalReference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9" i="2" l="1"/>
  <c r="O16" i="2"/>
  <c r="O15" i="2"/>
  <c r="K16" i="2"/>
  <c r="K15" i="2"/>
  <c r="K10" i="2"/>
  <c r="K11" i="2"/>
  <c r="K9" i="2"/>
  <c r="G28" i="2"/>
  <c r="G27" i="2"/>
  <c r="G12" i="2"/>
  <c r="G13" i="2"/>
  <c r="G14" i="2"/>
  <c r="G17" i="2"/>
  <c r="G16" i="2"/>
  <c r="G15" i="2"/>
  <c r="O11" i="2"/>
  <c r="O10" i="2"/>
  <c r="C28" i="2"/>
  <c r="C27" i="2"/>
  <c r="C26" i="2"/>
  <c r="C25" i="2"/>
  <c r="C24" i="2"/>
  <c r="C13" i="2"/>
  <c r="C14" i="2"/>
  <c r="C15" i="2"/>
  <c r="C16" i="2"/>
  <c r="C17" i="2"/>
  <c r="C12" i="2"/>
  <c r="F26" i="2"/>
  <c r="G26" i="2" s="1"/>
  <c r="F25" i="2"/>
  <c r="G25" i="2" s="1"/>
  <c r="F24" i="2"/>
  <c r="G24" i="2" s="1"/>
  <c r="F20" i="2"/>
  <c r="F19" i="2"/>
  <c r="F18" i="2"/>
  <c r="O63" i="2"/>
  <c r="O62" i="2"/>
  <c r="O61" i="2"/>
  <c r="O60" i="2"/>
  <c r="O59" i="2"/>
  <c r="O58" i="2"/>
  <c r="O57" i="2"/>
  <c r="S61" i="2"/>
  <c r="S60" i="2"/>
  <c r="S59" i="2"/>
  <c r="S58" i="2"/>
  <c r="S57" i="2"/>
  <c r="W63" i="2"/>
  <c r="W62" i="2"/>
  <c r="W61" i="2"/>
  <c r="W60" i="2"/>
  <c r="W59" i="2"/>
  <c r="W58" i="2"/>
  <c r="W57" i="2"/>
  <c r="W48" i="2"/>
  <c r="W47" i="2"/>
  <c r="W46" i="2"/>
  <c r="W45" i="2"/>
  <c r="W44" i="2"/>
  <c r="W43" i="2"/>
  <c r="W42" i="2"/>
  <c r="W41" i="2"/>
  <c r="S45" i="2"/>
  <c r="S44" i="2"/>
  <c r="S43" i="2"/>
  <c r="S42" i="2"/>
  <c r="S41" i="2"/>
  <c r="O48" i="2"/>
  <c r="O47" i="2"/>
  <c r="O46" i="2"/>
  <c r="O45" i="2"/>
  <c r="O44" i="2"/>
  <c r="O43" i="2"/>
  <c r="O42" i="2"/>
  <c r="O41" i="2"/>
  <c r="R38" i="2"/>
  <c r="R39" i="2"/>
  <c r="R40" i="2"/>
  <c r="R46" i="2"/>
  <c r="S46" i="2" s="1"/>
  <c r="R47" i="2"/>
  <c r="R48" i="2"/>
  <c r="R54" i="2"/>
  <c r="R55" i="2"/>
  <c r="R56" i="2"/>
  <c r="R62" i="2"/>
  <c r="S62" i="2" s="1"/>
  <c r="R63" i="2"/>
  <c r="S63" i="2" s="1"/>
  <c r="K48" i="2"/>
  <c r="K47" i="2"/>
  <c r="K46" i="2"/>
  <c r="K45" i="2"/>
  <c r="K44" i="2"/>
  <c r="K43" i="2"/>
  <c r="K42" i="2"/>
  <c r="K41" i="2"/>
  <c r="K63" i="2"/>
  <c r="K62" i="2"/>
  <c r="K61" i="2"/>
  <c r="K60" i="2"/>
  <c r="K59" i="2"/>
  <c r="K58" i="2"/>
  <c r="K57" i="2"/>
  <c r="G58" i="2"/>
  <c r="G59" i="2"/>
  <c r="G60" i="2"/>
  <c r="G61" i="2"/>
  <c r="G62" i="2"/>
  <c r="G63" i="2"/>
  <c r="G57" i="2"/>
  <c r="G42" i="2"/>
  <c r="G44" i="2"/>
  <c r="G45" i="2"/>
  <c r="G46" i="2"/>
  <c r="G47" i="2"/>
  <c r="G48" i="2"/>
  <c r="G41" i="2"/>
  <c r="O79" i="2"/>
  <c r="C42" i="2"/>
  <c r="C43" i="2"/>
  <c r="C38" i="2"/>
  <c r="C37" i="2"/>
  <c r="C36" i="2"/>
  <c r="O76" i="2"/>
  <c r="O93" i="2"/>
  <c r="O94" i="2"/>
  <c r="O95" i="2"/>
  <c r="O96" i="2"/>
  <c r="O97" i="2"/>
  <c r="O98" i="2"/>
  <c r="O92" i="2"/>
  <c r="O77" i="2"/>
  <c r="O78" i="2"/>
  <c r="O80" i="2"/>
  <c r="O81" i="2"/>
  <c r="O82" i="2"/>
  <c r="O83" i="2"/>
  <c r="K78" i="2"/>
  <c r="K77" i="2"/>
  <c r="K73" i="2"/>
  <c r="K72" i="2"/>
  <c r="K71" i="2"/>
  <c r="G78" i="2"/>
  <c r="G77" i="2"/>
  <c r="G71" i="2"/>
  <c r="G72" i="2"/>
  <c r="G73" i="2"/>
  <c r="B68" i="2"/>
  <c r="B69" i="2"/>
  <c r="B70" i="2"/>
  <c r="B71" i="2"/>
  <c r="B72" i="2"/>
  <c r="B73" i="2"/>
  <c r="B74" i="2"/>
  <c r="B75" i="2"/>
  <c r="B76" i="2"/>
  <c r="B77" i="2"/>
  <c r="B78" i="2"/>
  <c r="AG87" i="1"/>
  <c r="AF87" i="1"/>
  <c r="AE87" i="1"/>
  <c r="AD87" i="1"/>
  <c r="AC87" i="1"/>
  <c r="AB87" i="1"/>
  <c r="AA87" i="1"/>
  <c r="Z87" i="1"/>
  <c r="Y87" i="1"/>
  <c r="X87" i="1"/>
  <c r="W87" i="1"/>
  <c r="V87" i="1"/>
  <c r="U87" i="1"/>
  <c r="T87" i="1"/>
  <c r="S87" i="1"/>
  <c r="R87" i="1"/>
  <c r="AG84" i="1"/>
  <c r="AF84" i="1"/>
  <c r="AE84" i="1"/>
  <c r="AD84" i="1"/>
  <c r="AC84" i="1"/>
  <c r="AB84" i="1"/>
  <c r="AA84" i="1"/>
  <c r="Z84" i="1"/>
  <c r="Y84" i="1"/>
  <c r="X84" i="1"/>
  <c r="W84" i="1"/>
  <c r="V84" i="1"/>
  <c r="U84" i="1"/>
  <c r="T84" i="1"/>
  <c r="S84" i="1"/>
  <c r="R84" i="1"/>
  <c r="AG81" i="1"/>
  <c r="AF81" i="1"/>
  <c r="AE81" i="1"/>
  <c r="AD81" i="1"/>
  <c r="AC81" i="1"/>
  <c r="AB81" i="1"/>
  <c r="AA81" i="1"/>
  <c r="Z81" i="1"/>
  <c r="Y81" i="1"/>
  <c r="X81" i="1"/>
  <c r="W81" i="1"/>
  <c r="V81" i="1"/>
  <c r="U81" i="1"/>
  <c r="T81" i="1"/>
  <c r="S81" i="1"/>
  <c r="R81" i="1"/>
  <c r="AG78" i="1"/>
  <c r="AF78" i="1"/>
  <c r="AE78" i="1"/>
  <c r="AD78" i="1"/>
  <c r="AC78" i="1"/>
  <c r="AB78" i="1"/>
  <c r="AA78" i="1"/>
  <c r="Z78" i="1"/>
  <c r="Y78" i="1"/>
  <c r="X78" i="1"/>
  <c r="W78" i="1"/>
  <c r="V78" i="1"/>
  <c r="U78" i="1"/>
  <c r="T78" i="1"/>
  <c r="S78" i="1"/>
  <c r="R78" i="1"/>
  <c r="AG75" i="1"/>
  <c r="AF75" i="1"/>
  <c r="AE75" i="1"/>
  <c r="AD75" i="1"/>
  <c r="AC75" i="1"/>
  <c r="AB75" i="1"/>
  <c r="AA75" i="1"/>
  <c r="Z75" i="1"/>
  <c r="Y75" i="1"/>
  <c r="X75" i="1"/>
  <c r="W75" i="1"/>
  <c r="V75" i="1"/>
  <c r="U75" i="1"/>
  <c r="T75" i="1"/>
  <c r="S75" i="1"/>
  <c r="R75" i="1"/>
  <c r="AG72" i="1"/>
  <c r="AF72" i="1"/>
  <c r="AE72" i="1"/>
  <c r="AD72" i="1"/>
  <c r="AC72" i="1"/>
  <c r="AB72" i="1"/>
  <c r="AA72" i="1"/>
  <c r="Z72" i="1"/>
  <c r="Y72" i="1"/>
  <c r="X72" i="1"/>
  <c r="W72" i="1"/>
  <c r="V72" i="1"/>
  <c r="U72" i="1"/>
  <c r="T72" i="1"/>
  <c r="S72" i="1"/>
  <c r="R72" i="1"/>
  <c r="AG69" i="1"/>
  <c r="AF69" i="1"/>
  <c r="AE69" i="1"/>
  <c r="AD69" i="1"/>
  <c r="AC69" i="1"/>
  <c r="AB69" i="1"/>
  <c r="AA69" i="1"/>
  <c r="Z69" i="1"/>
  <c r="Y69" i="1"/>
  <c r="X69" i="1"/>
  <c r="W69" i="1"/>
  <c r="V69" i="1"/>
  <c r="U69" i="1"/>
  <c r="T69" i="1"/>
  <c r="S69" i="1"/>
  <c r="R69" i="1"/>
  <c r="AG65" i="1"/>
  <c r="AF65" i="1"/>
  <c r="AE65" i="1"/>
  <c r="AD65" i="1"/>
  <c r="AC65" i="1"/>
  <c r="AB65" i="1"/>
  <c r="AA65" i="1"/>
  <c r="Z65" i="1"/>
  <c r="Y65" i="1"/>
  <c r="X65" i="1"/>
  <c r="W65" i="1"/>
  <c r="V65" i="1"/>
  <c r="U65" i="1"/>
  <c r="T65" i="1"/>
  <c r="S65" i="1"/>
  <c r="R65" i="1"/>
  <c r="AG62" i="1"/>
  <c r="AF62" i="1"/>
  <c r="AE62" i="1"/>
  <c r="AD62" i="1"/>
  <c r="AC62" i="1"/>
  <c r="AB62" i="1"/>
  <c r="AA62" i="1"/>
  <c r="Z62" i="1"/>
  <c r="Y62" i="1"/>
  <c r="X62" i="1"/>
  <c r="W62" i="1"/>
  <c r="V62" i="1"/>
  <c r="U62" i="1"/>
  <c r="T62" i="1"/>
  <c r="S62" i="1"/>
  <c r="R62" i="1"/>
  <c r="AG59" i="1"/>
  <c r="AF59" i="1"/>
  <c r="AE59" i="1"/>
  <c r="AD59" i="1"/>
  <c r="AC59" i="1"/>
  <c r="AB59" i="1"/>
  <c r="AA59" i="1"/>
  <c r="Z59" i="1"/>
  <c r="Y59" i="1"/>
  <c r="X59" i="1"/>
  <c r="W59" i="1"/>
  <c r="V59" i="1"/>
  <c r="U59" i="1"/>
  <c r="T59" i="1"/>
  <c r="S59" i="1"/>
  <c r="R59" i="1"/>
  <c r="AG56" i="1"/>
  <c r="AF56" i="1"/>
  <c r="AE56" i="1"/>
  <c r="AD56" i="1"/>
  <c r="AC56" i="1"/>
  <c r="AB56" i="1"/>
  <c r="AA56" i="1"/>
  <c r="Z56" i="1"/>
  <c r="Y56" i="1"/>
  <c r="X56" i="1"/>
  <c r="W56" i="1"/>
  <c r="V56" i="1"/>
  <c r="U56" i="1"/>
  <c r="T56" i="1"/>
  <c r="S56" i="1"/>
  <c r="R56" i="1"/>
  <c r="AG53" i="1"/>
  <c r="AF53" i="1"/>
  <c r="AE53" i="1"/>
  <c r="AD53" i="1"/>
  <c r="AC53" i="1"/>
  <c r="AB53" i="1"/>
  <c r="AA53" i="1"/>
  <c r="Z53" i="1"/>
  <c r="Y53" i="1"/>
  <c r="X53" i="1"/>
  <c r="W53" i="1"/>
  <c r="V53" i="1"/>
  <c r="U53" i="1"/>
  <c r="T53" i="1"/>
  <c r="S53" i="1"/>
  <c r="R53" i="1"/>
  <c r="AG50" i="1"/>
  <c r="AF50" i="1"/>
  <c r="AE50" i="1"/>
  <c r="AD50" i="1"/>
  <c r="AC50" i="1"/>
  <c r="AB50" i="1"/>
  <c r="AA50" i="1"/>
  <c r="Z50" i="1"/>
  <c r="Y50" i="1"/>
  <c r="X50" i="1"/>
  <c r="W50" i="1"/>
  <c r="V50" i="1"/>
  <c r="U50" i="1"/>
  <c r="T50" i="1"/>
  <c r="S50" i="1"/>
  <c r="R50" i="1"/>
  <c r="AG46" i="1"/>
  <c r="AF46" i="1"/>
  <c r="AE46" i="1"/>
  <c r="AD46" i="1"/>
  <c r="AC46" i="1"/>
  <c r="AB46" i="1"/>
  <c r="AA46" i="1"/>
  <c r="Z46" i="1"/>
  <c r="Y46" i="1"/>
  <c r="X46" i="1"/>
  <c r="W46" i="1"/>
  <c r="V46" i="1"/>
  <c r="U46" i="1"/>
  <c r="T46" i="1"/>
  <c r="S46" i="1"/>
  <c r="R46" i="1"/>
  <c r="AG43" i="1"/>
  <c r="AF43" i="1"/>
  <c r="AE43" i="1"/>
  <c r="AD43" i="1"/>
  <c r="AC43" i="1"/>
  <c r="AB43" i="1"/>
  <c r="AA43" i="1"/>
  <c r="Z43" i="1"/>
  <c r="Y43" i="1"/>
  <c r="X43" i="1"/>
  <c r="W43" i="1"/>
  <c r="V43" i="1"/>
  <c r="U43" i="1"/>
  <c r="T43" i="1"/>
  <c r="S43" i="1"/>
  <c r="R43" i="1"/>
  <c r="AG40" i="1"/>
  <c r="AF40" i="1"/>
  <c r="AE40" i="1"/>
  <c r="AD40" i="1"/>
  <c r="AC40" i="1"/>
  <c r="AB40" i="1"/>
  <c r="AA40" i="1"/>
  <c r="Z40" i="1"/>
  <c r="Y40" i="1"/>
  <c r="X40" i="1"/>
  <c r="W40" i="1"/>
  <c r="V40" i="1"/>
  <c r="U40" i="1"/>
  <c r="T40" i="1"/>
  <c r="S40" i="1"/>
  <c r="R40" i="1"/>
  <c r="AG37" i="1"/>
  <c r="AF37" i="1"/>
  <c r="AE37" i="1"/>
  <c r="AD37" i="1"/>
  <c r="AC37" i="1"/>
  <c r="AB37" i="1"/>
  <c r="AA37" i="1"/>
  <c r="Z37" i="1"/>
  <c r="Y37" i="1"/>
  <c r="X37" i="1"/>
  <c r="W37" i="1"/>
  <c r="V37" i="1"/>
  <c r="U37" i="1"/>
  <c r="T37" i="1"/>
  <c r="S37" i="1"/>
  <c r="R37" i="1"/>
  <c r="AG34" i="1"/>
  <c r="AF34" i="1"/>
  <c r="AE34" i="1"/>
  <c r="AD34" i="1"/>
  <c r="AC34" i="1"/>
  <c r="AB34" i="1"/>
  <c r="AA34" i="1"/>
  <c r="Z34" i="1"/>
  <c r="Y34" i="1"/>
  <c r="X34" i="1"/>
  <c r="W34" i="1"/>
  <c r="V34" i="1"/>
  <c r="U34" i="1"/>
  <c r="T34" i="1"/>
  <c r="S34" i="1"/>
  <c r="R34" i="1"/>
  <c r="AG31" i="1"/>
  <c r="AF31" i="1"/>
  <c r="AE31" i="1"/>
  <c r="AD31" i="1"/>
  <c r="AC31" i="1"/>
  <c r="AB31" i="1"/>
  <c r="AA31" i="1"/>
  <c r="Z31" i="1"/>
  <c r="Y31" i="1"/>
  <c r="X31" i="1"/>
  <c r="W31" i="1"/>
  <c r="V31" i="1"/>
  <c r="U31" i="1"/>
  <c r="T31" i="1"/>
  <c r="S31" i="1"/>
  <c r="R31" i="1"/>
  <c r="AG27" i="1"/>
  <c r="AF27" i="1"/>
  <c r="AE27" i="1"/>
  <c r="AD27" i="1"/>
  <c r="AC27" i="1"/>
  <c r="AB27" i="1"/>
  <c r="AA27" i="1"/>
  <c r="Z27" i="1"/>
  <c r="Y27" i="1"/>
  <c r="X27" i="1"/>
  <c r="W27" i="1"/>
  <c r="V27" i="1"/>
  <c r="U27" i="1"/>
  <c r="T27" i="1"/>
  <c r="S27" i="1"/>
  <c r="R27" i="1"/>
  <c r="AG24" i="1"/>
  <c r="AF24" i="1"/>
  <c r="AE24" i="1"/>
  <c r="AD24" i="1"/>
  <c r="AC24" i="1"/>
  <c r="AB24" i="1"/>
  <c r="AA24" i="1"/>
  <c r="Z24" i="1"/>
  <c r="Y24" i="1"/>
  <c r="X24" i="1"/>
  <c r="W24" i="1"/>
  <c r="V24" i="1"/>
  <c r="U24" i="1"/>
  <c r="T24" i="1"/>
  <c r="S24" i="1"/>
  <c r="R24" i="1"/>
  <c r="AG21" i="1"/>
  <c r="AF21" i="1"/>
  <c r="AE21" i="1"/>
  <c r="AD21" i="1"/>
  <c r="AC21" i="1"/>
  <c r="AB21" i="1"/>
  <c r="AA21" i="1"/>
  <c r="Z21" i="1"/>
  <c r="Y21" i="1"/>
  <c r="X21" i="1"/>
  <c r="W21" i="1"/>
  <c r="V21" i="1"/>
  <c r="U21" i="1"/>
  <c r="T21" i="1"/>
  <c r="S21" i="1"/>
  <c r="R21" i="1"/>
  <c r="AG18" i="1"/>
  <c r="AF18" i="1"/>
  <c r="AE18" i="1"/>
  <c r="AD18" i="1"/>
  <c r="AC18" i="1"/>
  <c r="AB18" i="1"/>
  <c r="AA18" i="1"/>
  <c r="Z18" i="1"/>
  <c r="Y18" i="1"/>
  <c r="X18" i="1"/>
  <c r="W18" i="1"/>
  <c r="V18" i="1"/>
  <c r="U18" i="1"/>
  <c r="T18" i="1"/>
  <c r="S18" i="1"/>
  <c r="R18" i="1"/>
  <c r="AG15" i="1"/>
  <c r="AF15" i="1"/>
  <c r="AE15" i="1"/>
  <c r="AD15" i="1"/>
  <c r="AC15" i="1"/>
  <c r="AB15" i="1"/>
  <c r="AA15" i="1"/>
  <c r="Z15" i="1"/>
  <c r="Y15" i="1"/>
  <c r="X15" i="1"/>
  <c r="W15" i="1"/>
  <c r="V15" i="1"/>
  <c r="U15" i="1"/>
  <c r="T15" i="1"/>
  <c r="S15" i="1"/>
  <c r="R15" i="1"/>
  <c r="AG12" i="1"/>
  <c r="AF12" i="1"/>
  <c r="AE12" i="1"/>
  <c r="AD12" i="1"/>
  <c r="AC12" i="1"/>
  <c r="AB12" i="1"/>
  <c r="AA12" i="1"/>
  <c r="Z12" i="1"/>
  <c r="Y12" i="1"/>
  <c r="X12" i="1"/>
  <c r="W12" i="1"/>
  <c r="V12" i="1"/>
  <c r="U12" i="1"/>
  <c r="T12" i="1"/>
  <c r="S12" i="1"/>
  <c r="R12" i="1"/>
  <c r="AG9" i="1"/>
  <c r="AF9" i="1"/>
  <c r="AE9" i="1"/>
  <c r="AD9" i="1"/>
  <c r="AC9" i="1"/>
  <c r="AB9" i="1"/>
  <c r="AA9" i="1"/>
  <c r="Z9" i="1"/>
  <c r="Y9" i="1"/>
  <c r="X9" i="1"/>
  <c r="W9" i="1"/>
  <c r="V9" i="1"/>
  <c r="U9" i="1"/>
  <c r="T9" i="1"/>
  <c r="S9" i="1"/>
  <c r="R9" i="1"/>
  <c r="R6" i="1"/>
  <c r="S6" i="1"/>
  <c r="T6" i="1"/>
  <c r="U6" i="1"/>
  <c r="V6" i="1"/>
  <c r="W6" i="1"/>
  <c r="X6" i="1"/>
  <c r="Y6" i="1"/>
  <c r="Z6" i="1"/>
  <c r="AA6" i="1"/>
  <c r="AB6" i="1"/>
  <c r="AC6" i="1"/>
  <c r="AD6" i="1"/>
  <c r="AE6" i="1"/>
  <c r="AF6" i="1"/>
  <c r="AG6" i="1"/>
  <c r="S48" i="2" l="1"/>
  <c r="S47" i="2"/>
  <c r="C78" i="2"/>
  <c r="C71" i="2"/>
  <c r="C73" i="2"/>
  <c r="C72" i="2"/>
  <c r="C77" i="2"/>
</calcChain>
</file>

<file path=xl/sharedStrings.xml><?xml version="1.0" encoding="utf-8"?>
<sst xmlns="http://schemas.openxmlformats.org/spreadsheetml/2006/main" count="462" uniqueCount="60">
  <si>
    <t>A. Raw data (Ct values)</t>
  </si>
  <si>
    <t xml:space="preserve">Ct </t>
  </si>
  <si>
    <t>Sample</t>
  </si>
  <si>
    <t>rpp0</t>
  </si>
  <si>
    <t>hspa5</t>
  </si>
  <si>
    <t>atf6</t>
  </si>
  <si>
    <t>der1</t>
  </si>
  <si>
    <t>p53</t>
  </si>
  <si>
    <t>hsp90aa</t>
  </si>
  <si>
    <t>atf5a</t>
  </si>
  <si>
    <t>elovl6</t>
  </si>
  <si>
    <t>pdia4</t>
  </si>
  <si>
    <t>cyp1a</t>
  </si>
  <si>
    <t>dnajb1b</t>
  </si>
  <si>
    <t>psmd11b</t>
  </si>
  <si>
    <t>nucb2b</t>
  </si>
  <si>
    <t>ergic1</t>
  </si>
  <si>
    <t>tle3a</t>
  </si>
  <si>
    <t>1.0uM iAs-1</t>
  </si>
  <si>
    <t>1.0uM iAs-2</t>
  </si>
  <si>
    <t>1.0uM iAs-4</t>
  </si>
  <si>
    <t>1.0uM iAs-5</t>
  </si>
  <si>
    <t>1.0uM iAs-7</t>
  </si>
  <si>
    <t>1.0uM iAs-8</t>
  </si>
  <si>
    <t>4.0uM Ceapins-1</t>
  </si>
  <si>
    <t>4.0uM Ceapins-3</t>
  </si>
  <si>
    <t>4.0uM Ceapins-4</t>
  </si>
  <si>
    <t>4.0uM Ceapins-5</t>
  </si>
  <si>
    <t>4.0uM Ceapins-6</t>
  </si>
  <si>
    <t>4.0uM Ceapins-7</t>
  </si>
  <si>
    <t>Ceapins + iAs - 1</t>
  </si>
  <si>
    <t>Ceapins + iAs - 2</t>
  </si>
  <si>
    <t>Ceapins + iAs - 3</t>
  </si>
  <si>
    <t>Ceapins + iAs - 4</t>
  </si>
  <si>
    <t>Ceapins + iAs - 5</t>
  </si>
  <si>
    <t>Ceapins + iAs - 6</t>
  </si>
  <si>
    <t>Ceapins + iAs - 7</t>
  </si>
  <si>
    <t>gtpbp1</t>
  </si>
  <si>
    <t>Ct mean</t>
  </si>
  <si>
    <t>B.delta-delta Ct calculation with rpp0 as reference</t>
  </si>
  <si>
    <t>Target gene expression normalized to rppo (reference gene)</t>
  </si>
  <si>
    <t>Control1</t>
  </si>
  <si>
    <t>Control2</t>
  </si>
  <si>
    <t>Control3</t>
  </si>
  <si>
    <t>Control4</t>
  </si>
  <si>
    <t>Control5</t>
  </si>
  <si>
    <t>Control6</t>
  </si>
  <si>
    <t>Control7</t>
  </si>
  <si>
    <t>Control8</t>
  </si>
  <si>
    <t>log2 FC</t>
  </si>
  <si>
    <t>CPATs from literature</t>
  </si>
  <si>
    <t>common CPATs</t>
  </si>
  <si>
    <t>CPATs unique to iAs</t>
  </si>
  <si>
    <t>dCt</t>
  </si>
  <si>
    <t>derl1</t>
  </si>
  <si>
    <t>1.0uM iAs-3</t>
  </si>
  <si>
    <t>1.0uM iAs-6</t>
  </si>
  <si>
    <t>4.0uM Ceapins-8</t>
  </si>
  <si>
    <t>4.0uM Ceapins-2</t>
  </si>
  <si>
    <t>dnab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4.9989318521683403E-2"/>
        <bgColor rgb="FF000000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7A81FF"/>
        <bgColor indexed="64"/>
      </patternFill>
    </fill>
    <fill>
      <patternFill patternType="solid">
        <fgColor rgb="FFD883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2F2F2"/>
        <bgColor rgb="FF000000"/>
      </patternFill>
    </fill>
    <fill>
      <patternFill patternType="solid">
        <fgColor rgb="FFD883FF"/>
        <bgColor rgb="FF000000"/>
      </patternFill>
    </fill>
    <fill>
      <patternFill patternType="solid">
        <fgColor rgb="FF8EA9DB"/>
        <bgColor rgb="FF000000"/>
      </patternFill>
    </fill>
    <fill>
      <patternFill patternType="solid">
        <fgColor rgb="FF7A81FF"/>
        <bgColor rgb="FF000000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1" fillId="0" borderId="1" xfId="0" applyFont="1" applyBorder="1"/>
    <xf numFmtId="0" fontId="0" fillId="0" borderId="1" xfId="0" applyBorder="1"/>
    <xf numFmtId="164" fontId="0" fillId="0" borderId="0" xfId="0" applyNumberFormat="1"/>
    <xf numFmtId="0" fontId="0" fillId="2" borderId="1" xfId="0" applyFill="1" applyBorder="1"/>
    <xf numFmtId="0" fontId="1" fillId="0" borderId="4" xfId="0" applyFont="1" applyBorder="1" applyAlignment="1"/>
    <xf numFmtId="0" fontId="0" fillId="3" borderId="1" xfId="0" applyFill="1" applyBorder="1"/>
    <xf numFmtId="164" fontId="0" fillId="3" borderId="1" xfId="0" applyNumberFormat="1" applyFill="1" applyBorder="1"/>
    <xf numFmtId="164" fontId="3" fillId="4" borderId="1" xfId="0" applyNumberFormat="1" applyFont="1" applyFill="1" applyBorder="1"/>
    <xf numFmtId="164" fontId="4" fillId="4" borderId="1" xfId="0" applyNumberFormat="1" applyFont="1" applyFill="1" applyBorder="1"/>
    <xf numFmtId="164" fontId="4" fillId="3" borderId="1" xfId="0" applyNumberFormat="1" applyFont="1" applyFill="1" applyBorder="1"/>
    <xf numFmtId="0" fontId="0" fillId="5" borderId="1" xfId="0" applyFill="1" applyBorder="1"/>
    <xf numFmtId="164" fontId="0" fillId="5" borderId="1" xfId="0" applyNumberFormat="1" applyFill="1" applyBorder="1"/>
    <xf numFmtId="164" fontId="4" fillId="5" borderId="1" xfId="0" applyNumberFormat="1" applyFont="1" applyFill="1" applyBorder="1"/>
    <xf numFmtId="0" fontId="0" fillId="6" borderId="1" xfId="0" applyFill="1" applyBorder="1"/>
    <xf numFmtId="164" fontId="0" fillId="6" borderId="1" xfId="0" applyNumberFormat="1" applyFill="1" applyBorder="1"/>
    <xf numFmtId="164" fontId="1" fillId="6" borderId="1" xfId="0" applyNumberFormat="1" applyFont="1" applyFill="1" applyBorder="1"/>
    <xf numFmtId="0" fontId="0" fillId="7" borderId="1" xfId="0" applyFill="1" applyBorder="1"/>
    <xf numFmtId="164" fontId="0" fillId="7" borderId="1" xfId="0" applyNumberFormat="1" applyFill="1" applyBorder="1"/>
    <xf numFmtId="0" fontId="0" fillId="0" borderId="0" xfId="0" applyAlignment="1">
      <alignment horizontal="center"/>
    </xf>
    <xf numFmtId="0" fontId="0" fillId="0" borderId="0" xfId="0" applyFill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5" xfId="0" applyFont="1" applyBorder="1" applyAlignment="1">
      <alignment horizontal="left"/>
    </xf>
    <xf numFmtId="0" fontId="0" fillId="0" borderId="5" xfId="0" applyBorder="1" applyAlignment="1">
      <alignment horizontal="left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6" fillId="0" borderId="0" xfId="0" applyFont="1"/>
    <xf numFmtId="0" fontId="6" fillId="0" borderId="1" xfId="0" applyFont="1" applyBorder="1"/>
    <xf numFmtId="0" fontId="5" fillId="0" borderId="1" xfId="0" applyFont="1" applyBorder="1"/>
    <xf numFmtId="0" fontId="6" fillId="3" borderId="1" xfId="0" applyFont="1" applyFill="1" applyBorder="1"/>
    <xf numFmtId="0" fontId="5" fillId="8" borderId="1" xfId="0" applyFont="1" applyFill="1" applyBorder="1"/>
    <xf numFmtId="0" fontId="7" fillId="0" borderId="1" xfId="0" applyFont="1" applyBorder="1"/>
    <xf numFmtId="0" fontId="8" fillId="9" borderId="1" xfId="0" applyFont="1" applyFill="1" applyBorder="1"/>
    <xf numFmtId="0" fontId="6" fillId="0" borderId="1" xfId="0" applyFont="1" applyFill="1" applyBorder="1"/>
    <xf numFmtId="0" fontId="6" fillId="8" borderId="1" xfId="0" applyFont="1" applyFill="1" applyBorder="1"/>
    <xf numFmtId="0" fontId="8" fillId="9" borderId="8" xfId="0" applyFont="1" applyFill="1" applyBorder="1"/>
    <xf numFmtId="2" fontId="5" fillId="8" borderId="1" xfId="0" applyNumberFormat="1" applyFont="1" applyFill="1" applyBorder="1"/>
    <xf numFmtId="0" fontId="8" fillId="10" borderId="8" xfId="0" applyFont="1" applyFill="1" applyBorder="1"/>
    <xf numFmtId="0" fontId="6" fillId="7" borderId="1" xfId="0" applyFont="1" applyFill="1" applyBorder="1"/>
    <xf numFmtId="0" fontId="7" fillId="0" borderId="1" xfId="0" applyFont="1" applyFill="1" applyBorder="1"/>
    <xf numFmtId="0" fontId="8" fillId="11" borderId="8" xfId="0" applyFont="1" applyFill="1" applyBorder="1"/>
    <xf numFmtId="0" fontId="8" fillId="12" borderId="8" xfId="0" applyFont="1" applyFill="1" applyBorder="1"/>
    <xf numFmtId="0" fontId="6" fillId="6" borderId="1" xfId="0" applyFont="1" applyFill="1" applyBorder="1"/>
    <xf numFmtId="0" fontId="6" fillId="5" borderId="1" xfId="0" applyFont="1" applyFill="1" applyBorder="1"/>
    <xf numFmtId="0" fontId="6" fillId="0" borderId="0" xfId="0" applyFont="1" applyFill="1" applyBorder="1"/>
    <xf numFmtId="2" fontId="6" fillId="0" borderId="0" xfId="0" applyNumberFormat="1" applyFont="1" applyFill="1" applyBorder="1"/>
    <xf numFmtId="2" fontId="5" fillId="0" borderId="0" xfId="0" applyNumberFormat="1" applyFont="1" applyFill="1" applyBorder="1"/>
    <xf numFmtId="0" fontId="5" fillId="0" borderId="5" xfId="0" applyFont="1" applyBorder="1" applyAlignment="1">
      <alignment horizontal="left"/>
    </xf>
    <xf numFmtId="0" fontId="6" fillId="0" borderId="5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5" fillId="0" borderId="2" xfId="0" applyFont="1" applyBorder="1"/>
    <xf numFmtId="0" fontId="6" fillId="0" borderId="0" xfId="0" applyFont="1" applyFill="1"/>
    <xf numFmtId="0" fontId="6" fillId="0" borderId="6" xfId="0" applyFont="1" applyBorder="1"/>
    <xf numFmtId="0" fontId="6" fillId="0" borderId="0" xfId="0" applyFont="1" applyBorder="1"/>
    <xf numFmtId="0" fontId="6" fillId="6" borderId="6" xfId="0" applyFont="1" applyFill="1" applyBorder="1"/>
    <xf numFmtId="0" fontId="6" fillId="0" borderId="6" xfId="0" applyFont="1" applyFill="1" applyBorder="1"/>
    <xf numFmtId="0" fontId="5" fillId="0" borderId="0" xfId="0" applyFont="1" applyBorder="1" applyAlignment="1">
      <alignment horizontal="center"/>
    </xf>
    <xf numFmtId="0" fontId="6" fillId="0" borderId="0" xfId="0" applyFont="1" applyBorder="1" applyAlignment="1">
      <alignment horizontal="left"/>
    </xf>
    <xf numFmtId="0" fontId="6" fillId="0" borderId="4" xfId="0" applyFont="1" applyBorder="1"/>
    <xf numFmtId="0" fontId="6" fillId="0" borderId="7" xfId="0" applyFont="1" applyBorder="1"/>
    <xf numFmtId="164" fontId="6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883FF"/>
      <color rgb="FF7A81FF"/>
      <color rgb="FFAF4DF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njana/Sadler%20Edepli%20Lab%20Dropbox/Anjana%20Ramdas%20Nair/Kirsten's%20shared%20folder/Anjana/Projects/Troubleshooting/Ceapins/Embryo%20water/Ceapins_ias4-5dpf_CPATs_26012021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njana/Sadler%20Edepli%20Lab%20Dropbox/Anjana%20Ramdas%20Nair/Kirsten's%20shared%20folder/Anjana/Projects/Troubleshooting/Ceapins/Embryo%20water/Ceapins_ias4-5dpf_01092020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T Values"/>
      <sheetName val="Sheet1"/>
    </sheetNames>
    <sheetDataSet>
      <sheetData sheetId="0">
        <row r="7">
          <cell r="BM7">
            <v>5.4077165017289615E-9</v>
          </cell>
          <cell r="BN7">
            <v>3.5772834394932114E-6</v>
          </cell>
        </row>
        <row r="8">
          <cell r="BM8">
            <v>4.3772221970994542E-8</v>
          </cell>
          <cell r="BN8">
            <v>1.5217717928276617E-5</v>
          </cell>
        </row>
        <row r="9">
          <cell r="BM9">
            <v>1.0627808531233544E-8</v>
          </cell>
          <cell r="BN9">
            <v>3.7130169470967579E-6</v>
          </cell>
        </row>
        <row r="10">
          <cell r="BM10">
            <v>1.4794878086509321E-9</v>
          </cell>
          <cell r="BN10">
            <v>8.5227068026497462E-8</v>
          </cell>
        </row>
        <row r="11">
          <cell r="BM11">
            <v>1.8433618980812869E-7</v>
          </cell>
          <cell r="BN11">
            <v>6.4281978493903821E-6</v>
          </cell>
        </row>
        <row r="12">
          <cell r="BM12">
            <v>9.8846927713342744E-9</v>
          </cell>
          <cell r="BN12">
            <v>4.321735883645565E-7</v>
          </cell>
        </row>
        <row r="14">
          <cell r="BM14">
            <v>1.5100611411655682E-8</v>
          </cell>
          <cell r="BN14">
            <v>5.224403803597164E-6</v>
          </cell>
        </row>
        <row r="15">
          <cell r="BM15">
            <v>1.1888496923970867E-8</v>
          </cell>
          <cell r="BN15">
            <v>6.0641095156339864E-6</v>
          </cell>
        </row>
        <row r="16">
          <cell r="BM16">
            <v>1.1524693990480264E-9</v>
          </cell>
          <cell r="BN16">
            <v>8.0526779857028223E-8</v>
          </cell>
        </row>
        <row r="17">
          <cell r="BM17">
            <v>4.2736208312768768E-8</v>
          </cell>
          <cell r="BN17">
            <v>6.3344522623603354E-6</v>
          </cell>
        </row>
        <row r="18">
          <cell r="BM18">
            <v>1.8774585428867879E-9</v>
          </cell>
          <cell r="BN18">
            <v>3.5967380266526075E-7</v>
          </cell>
        </row>
        <row r="25">
          <cell r="CM25">
            <v>5.257123975555014E-9</v>
          </cell>
          <cell r="CN25">
            <v>3.5772834394932114E-6</v>
          </cell>
        </row>
        <row r="26">
          <cell r="CM26">
            <v>2.2443720145095611E-8</v>
          </cell>
          <cell r="CN26">
            <v>1.5217717928276617E-5</v>
          </cell>
        </row>
        <row r="27">
          <cell r="CM27">
            <v>1.517849861861459E-8</v>
          </cell>
          <cell r="CN27">
            <v>3.7130169470967579E-6</v>
          </cell>
        </row>
        <row r="28">
          <cell r="CM28">
            <v>5.113085233534544E-10</v>
          </cell>
          <cell r="CN28">
            <v>8.5227068026497462E-8</v>
          </cell>
        </row>
        <row r="29">
          <cell r="CM29">
            <v>2.847913694211585E-8</v>
          </cell>
          <cell r="CN29">
            <v>6.4281978493903821E-6</v>
          </cell>
        </row>
        <row r="30">
          <cell r="CM30">
            <v>1.4777668859037997E-9</v>
          </cell>
          <cell r="CN30">
            <v>4.321735883645565E-7</v>
          </cell>
        </row>
        <row r="32">
          <cell r="CM32">
            <v>1.0055876018950519E-8</v>
          </cell>
          <cell r="CN32">
            <v>5.224403803597164E-6</v>
          </cell>
        </row>
        <row r="33">
          <cell r="CM33">
            <v>1.2202472649142387E-8</v>
          </cell>
          <cell r="CN33">
            <v>6.0641095156339864E-6</v>
          </cell>
        </row>
        <row r="34">
          <cell r="CM34">
            <v>1.0481785677160674E-10</v>
          </cell>
          <cell r="CN34">
            <v>8.0526779857028223E-8</v>
          </cell>
        </row>
        <row r="35">
          <cell r="CM35">
            <v>3.3594035581137782E-8</v>
          </cell>
          <cell r="CN35">
            <v>6.3344522623603354E-6</v>
          </cell>
        </row>
        <row r="36">
          <cell r="CM36">
            <v>1.2541023897750169E-10</v>
          </cell>
          <cell r="CN36">
            <v>3.5967380266526075E-7</v>
          </cell>
        </row>
      </sheetData>
      <sheetData sheetId="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T Values"/>
      <sheetName val="Sheet1"/>
    </sheetNames>
    <sheetDataSet>
      <sheetData sheetId="0">
        <row r="43">
          <cell r="V43">
            <v>3.4619828235833573E-8</v>
          </cell>
          <cell r="W43">
            <v>7.844212467044702E-6</v>
          </cell>
        </row>
        <row r="44">
          <cell r="V44">
            <v>4.1856009498355784E-9</v>
          </cell>
          <cell r="W44">
            <v>1.3003019361871134E-7</v>
          </cell>
        </row>
        <row r="45">
          <cell r="V45">
            <v>1.1245816271415202E-8</v>
          </cell>
          <cell r="W45">
            <v>6.3221413117854319E-7</v>
          </cell>
        </row>
        <row r="46">
          <cell r="V46">
            <v>5.2930914874916891E-9</v>
          </cell>
          <cell r="W46">
            <v>3.4904404956969438E-7</v>
          </cell>
        </row>
        <row r="47">
          <cell r="V47">
            <v>1.7694947531206155E-8</v>
          </cell>
          <cell r="W47">
            <v>7.1098363776138404E-7</v>
          </cell>
        </row>
        <row r="48">
          <cell r="V48">
            <v>6.9968492272307996E-8</v>
          </cell>
          <cell r="W48">
            <v>3.6638757876610611E-6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F99F4F-5227-564C-AEFE-1B2052E51408}">
  <dimension ref="A3:AH90"/>
  <sheetViews>
    <sheetView topLeftCell="A5" workbookViewId="0">
      <selection activeCell="AG29" sqref="AG29"/>
    </sheetView>
  </sheetViews>
  <sheetFormatPr baseColWidth="10" defaultRowHeight="16" x14ac:dyDescent="0.2"/>
  <cols>
    <col min="1" max="1" width="18.33203125" customWidth="1"/>
  </cols>
  <sheetData>
    <row r="3" spans="1:34" x14ac:dyDescent="0.2">
      <c r="A3" s="22" t="s">
        <v>0</v>
      </c>
      <c r="B3" s="23"/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  <c r="Q3" s="23"/>
      <c r="R3" s="23"/>
      <c r="S3" s="23"/>
      <c r="T3" s="23"/>
      <c r="U3" s="23"/>
      <c r="V3" s="23"/>
      <c r="W3" s="23"/>
      <c r="X3" s="23"/>
      <c r="Y3" s="23"/>
      <c r="Z3" s="23"/>
      <c r="AA3" s="23"/>
      <c r="AB3" s="23"/>
      <c r="AC3" s="23"/>
      <c r="AD3" s="23"/>
      <c r="AE3" s="23"/>
      <c r="AF3" s="23"/>
      <c r="AG3" s="23"/>
      <c r="AH3" s="5"/>
    </row>
    <row r="4" spans="1:34" x14ac:dyDescent="0.2">
      <c r="A4" s="1"/>
      <c r="B4" s="21" t="s">
        <v>1</v>
      </c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  <c r="P4" s="21"/>
      <c r="Q4" s="2"/>
      <c r="R4" s="21" t="s">
        <v>38</v>
      </c>
      <c r="S4" s="21"/>
      <c r="T4" s="21"/>
      <c r="U4" s="21"/>
      <c r="V4" s="21"/>
      <c r="W4" s="21"/>
      <c r="X4" s="21"/>
      <c r="Y4" s="21"/>
      <c r="Z4" s="21"/>
      <c r="AA4" s="21"/>
      <c r="AB4" s="21"/>
      <c r="AC4" s="21"/>
      <c r="AD4" s="21"/>
      <c r="AE4" s="21"/>
      <c r="AF4" s="21"/>
      <c r="AG4" s="2"/>
    </row>
    <row r="5" spans="1:34" x14ac:dyDescent="0.2">
      <c r="A5" s="4" t="s">
        <v>2</v>
      </c>
      <c r="B5" s="4" t="s">
        <v>3</v>
      </c>
      <c r="C5" s="4" t="s">
        <v>4</v>
      </c>
      <c r="D5" s="4" t="s">
        <v>5</v>
      </c>
      <c r="E5" s="4" t="s">
        <v>6</v>
      </c>
      <c r="F5" s="4" t="s">
        <v>7</v>
      </c>
      <c r="G5" s="4" t="s">
        <v>8</v>
      </c>
      <c r="H5" s="4" t="s">
        <v>9</v>
      </c>
      <c r="I5" s="4" t="s">
        <v>10</v>
      </c>
      <c r="J5" s="4" t="s">
        <v>11</v>
      </c>
      <c r="K5" s="4" t="s">
        <v>12</v>
      </c>
      <c r="L5" s="4" t="s">
        <v>13</v>
      </c>
      <c r="M5" s="4" t="s">
        <v>14</v>
      </c>
      <c r="N5" s="4" t="s">
        <v>15</v>
      </c>
      <c r="O5" s="4" t="s">
        <v>16</v>
      </c>
      <c r="P5" s="4" t="s">
        <v>17</v>
      </c>
      <c r="Q5" s="4" t="s">
        <v>37</v>
      </c>
      <c r="R5" s="4" t="s">
        <v>3</v>
      </c>
      <c r="S5" s="4" t="s">
        <v>4</v>
      </c>
      <c r="T5" s="4" t="s">
        <v>5</v>
      </c>
      <c r="U5" s="4" t="s">
        <v>6</v>
      </c>
      <c r="V5" s="4" t="s">
        <v>7</v>
      </c>
      <c r="W5" s="4" t="s">
        <v>8</v>
      </c>
      <c r="X5" s="4" t="s">
        <v>9</v>
      </c>
      <c r="Y5" s="4" t="s">
        <v>10</v>
      </c>
      <c r="Z5" s="4" t="s">
        <v>11</v>
      </c>
      <c r="AA5" s="4" t="s">
        <v>12</v>
      </c>
      <c r="AB5" s="4" t="s">
        <v>13</v>
      </c>
      <c r="AC5" s="4" t="s">
        <v>14</v>
      </c>
      <c r="AD5" s="4" t="s">
        <v>15</v>
      </c>
      <c r="AE5" s="4" t="s">
        <v>16</v>
      </c>
      <c r="AF5" s="4" t="s">
        <v>17</v>
      </c>
      <c r="AG5" s="4" t="s">
        <v>37</v>
      </c>
    </row>
    <row r="6" spans="1:34" x14ac:dyDescent="0.2">
      <c r="A6" s="6" t="s">
        <v>41</v>
      </c>
      <c r="B6" s="7">
        <v>20.222356796264648</v>
      </c>
      <c r="C6" s="7">
        <v>24.835700988769531</v>
      </c>
      <c r="D6" s="7">
        <v>26.506288528442383</v>
      </c>
      <c r="E6" s="6"/>
      <c r="F6" s="6"/>
      <c r="G6" s="6"/>
      <c r="H6" s="7">
        <v>24.029380798339844</v>
      </c>
      <c r="I6" s="7">
        <v>23.805524826049805</v>
      </c>
      <c r="J6" s="6"/>
      <c r="K6" s="6"/>
      <c r="L6" s="6"/>
      <c r="M6" s="7">
        <v>22.55412483215332</v>
      </c>
      <c r="N6" s="7">
        <v>21.091184616088867</v>
      </c>
      <c r="O6" s="7">
        <v>23.95703125</v>
      </c>
      <c r="P6" s="6"/>
      <c r="Q6" s="3">
        <v>30.522821426391602</v>
      </c>
      <c r="R6" s="3">
        <f>AVERAGE(B6:B8)</f>
        <v>19.703587849934895</v>
      </c>
      <c r="S6" s="3">
        <f t="shared" ref="S6:AG6" si="0">AVERAGE(C6:C8)</f>
        <v>24.906867027282715</v>
      </c>
      <c r="T6" s="3">
        <f t="shared" si="0"/>
        <v>26.696362813313801</v>
      </c>
      <c r="U6" s="3" t="e">
        <f t="shared" si="0"/>
        <v>#DIV/0!</v>
      </c>
      <c r="V6" s="3" t="e">
        <f t="shared" si="0"/>
        <v>#DIV/0!</v>
      </c>
      <c r="W6" s="3" t="e">
        <f t="shared" si="0"/>
        <v>#DIV/0!</v>
      </c>
      <c r="X6" s="3">
        <f t="shared" si="0"/>
        <v>24.222031275431316</v>
      </c>
      <c r="Y6" s="3">
        <f t="shared" si="0"/>
        <v>23.871065775553387</v>
      </c>
      <c r="Z6" s="3" t="e">
        <f t="shared" si="0"/>
        <v>#DIV/0!</v>
      </c>
      <c r="AA6" s="3" t="e">
        <f t="shared" si="0"/>
        <v>#DIV/0!</v>
      </c>
      <c r="AB6" s="3" t="e">
        <f t="shared" si="0"/>
        <v>#DIV/0!</v>
      </c>
      <c r="AC6" s="3">
        <f t="shared" si="0"/>
        <v>22.784008661905926</v>
      </c>
      <c r="AD6" s="3">
        <f t="shared" si="0"/>
        <v>21.340560277303059</v>
      </c>
      <c r="AE6" s="3">
        <f t="shared" si="0"/>
        <v>24.470949172973633</v>
      </c>
      <c r="AF6" s="3" t="e">
        <f t="shared" si="0"/>
        <v>#DIV/0!</v>
      </c>
      <c r="AG6" s="3">
        <f t="shared" si="0"/>
        <v>30.219447453816731</v>
      </c>
      <c r="AH6" s="3"/>
    </row>
    <row r="7" spans="1:34" x14ac:dyDescent="0.2">
      <c r="A7" s="6" t="s">
        <v>41</v>
      </c>
      <c r="B7" s="7">
        <v>19.212078094482422</v>
      </c>
      <c r="C7" s="7">
        <v>24.978033065795898</v>
      </c>
      <c r="D7" s="7">
        <v>26.323202133178711</v>
      </c>
      <c r="E7" s="6"/>
      <c r="F7" s="6"/>
      <c r="G7" s="6"/>
      <c r="H7" s="7">
        <v>24.182430267333984</v>
      </c>
      <c r="I7" s="7">
        <v>23.29022216796875</v>
      </c>
      <c r="J7" s="6"/>
      <c r="K7" s="6"/>
      <c r="L7" s="6"/>
      <c r="M7" s="7">
        <v>22.505094528198242</v>
      </c>
      <c r="N7" s="7">
        <v>21.406942367553711</v>
      </c>
      <c r="O7" s="7">
        <v>24.710002899169922</v>
      </c>
      <c r="P7" s="6"/>
      <c r="Q7" s="3">
        <v>29.928665161132812</v>
      </c>
    </row>
    <row r="8" spans="1:34" x14ac:dyDescent="0.2">
      <c r="A8" s="6" t="s">
        <v>41</v>
      </c>
      <c r="B8" s="7">
        <v>19.676328659057617</v>
      </c>
      <c r="C8" s="7"/>
      <c r="D8" s="7">
        <v>27.259597778320312</v>
      </c>
      <c r="E8" s="6"/>
      <c r="F8" s="6"/>
      <c r="G8" s="6"/>
      <c r="H8" s="7">
        <v>24.454282760620117</v>
      </c>
      <c r="I8" s="7">
        <v>24.517450332641602</v>
      </c>
      <c r="J8" s="6"/>
      <c r="K8" s="6"/>
      <c r="L8" s="6"/>
      <c r="M8" s="7">
        <v>23.292806625366211</v>
      </c>
      <c r="N8" s="7">
        <v>21.523553848266602</v>
      </c>
      <c r="O8" s="7">
        <v>24.745813369750977</v>
      </c>
      <c r="P8" s="6"/>
      <c r="Q8" s="3">
        <v>30.206855773925781</v>
      </c>
    </row>
    <row r="9" spans="1:34" x14ac:dyDescent="0.2">
      <c r="A9" s="6" t="s">
        <v>42</v>
      </c>
      <c r="B9" s="7">
        <v>19.163106918334961</v>
      </c>
      <c r="C9" s="7">
        <v>23.623991012573242</v>
      </c>
      <c r="D9" s="7">
        <v>26.891199111938477</v>
      </c>
      <c r="E9" s="6"/>
      <c r="F9" s="6"/>
      <c r="G9" s="6"/>
      <c r="H9" s="7">
        <v>32.694705963134766</v>
      </c>
      <c r="I9" s="7">
        <v>32.524837493896484</v>
      </c>
      <c r="J9" s="6"/>
      <c r="K9" s="6"/>
      <c r="L9" s="6"/>
      <c r="M9" s="7">
        <v>28.099250793457031</v>
      </c>
      <c r="N9" s="7">
        <v>27.773191452026367</v>
      </c>
      <c r="O9" s="7">
        <v>31.591503143310547</v>
      </c>
      <c r="P9" s="6"/>
      <c r="Q9" s="3">
        <v>30.102611541748047</v>
      </c>
      <c r="R9" s="3">
        <f t="shared" ref="R9:AG9" si="1">AVERAGE(B9:B11)</f>
        <v>19.316379547119141</v>
      </c>
      <c r="S9" s="3">
        <f t="shared" si="1"/>
        <v>23.588571548461914</v>
      </c>
      <c r="T9" s="3">
        <f t="shared" si="1"/>
        <v>26.885332107543945</v>
      </c>
      <c r="U9" s="3" t="e">
        <f t="shared" si="1"/>
        <v>#DIV/0!</v>
      </c>
      <c r="V9" s="3" t="e">
        <f t="shared" si="1"/>
        <v>#DIV/0!</v>
      </c>
      <c r="W9" s="3" t="e">
        <f t="shared" si="1"/>
        <v>#DIV/0!</v>
      </c>
      <c r="X9" s="3">
        <f t="shared" si="1"/>
        <v>32.002714157104492</v>
      </c>
      <c r="Y9" s="3">
        <f t="shared" si="1"/>
        <v>32.38828913370768</v>
      </c>
      <c r="Z9" s="3" t="e">
        <f t="shared" si="1"/>
        <v>#DIV/0!</v>
      </c>
      <c r="AA9" s="3" t="e">
        <f t="shared" si="1"/>
        <v>#DIV/0!</v>
      </c>
      <c r="AB9" s="3" t="e">
        <f t="shared" si="1"/>
        <v>#DIV/0!</v>
      </c>
      <c r="AC9" s="3">
        <f t="shared" si="1"/>
        <v>28.056556065877277</v>
      </c>
      <c r="AD9" s="3">
        <f t="shared" si="1"/>
        <v>28.069594701131184</v>
      </c>
      <c r="AE9" s="3">
        <f t="shared" si="1"/>
        <v>31.772200902303059</v>
      </c>
      <c r="AF9" s="3" t="e">
        <f t="shared" si="1"/>
        <v>#DIV/0!</v>
      </c>
      <c r="AG9" s="3">
        <f t="shared" si="1"/>
        <v>29.945681254069012</v>
      </c>
    </row>
    <row r="10" spans="1:34" x14ac:dyDescent="0.2">
      <c r="A10" s="6" t="s">
        <v>42</v>
      </c>
      <c r="B10" s="7">
        <v>19.592350006103516</v>
      </c>
      <c r="C10" s="7">
        <v>23.4022216796875</v>
      </c>
      <c r="D10" s="7">
        <v>26.76905632019043</v>
      </c>
      <c r="E10" s="6"/>
      <c r="F10" s="6"/>
      <c r="G10" s="6"/>
      <c r="H10" s="7">
        <v>31.289159774780273</v>
      </c>
      <c r="I10" s="7">
        <v>32.591312408447266</v>
      </c>
      <c r="J10" s="6"/>
      <c r="K10" s="6"/>
      <c r="L10" s="6"/>
      <c r="M10" s="7">
        <v>27.819412231445312</v>
      </c>
      <c r="N10" s="7">
        <v>28.076713562011719</v>
      </c>
      <c r="O10" s="7">
        <v>31.913812637329102</v>
      </c>
      <c r="P10" s="6"/>
      <c r="Q10" s="3">
        <v>29.763521194458008</v>
      </c>
    </row>
    <row r="11" spans="1:34" x14ac:dyDescent="0.2">
      <c r="A11" s="6" t="s">
        <v>42</v>
      </c>
      <c r="B11" s="7">
        <v>19.193681716918945</v>
      </c>
      <c r="C11" s="7">
        <v>23.739501953125</v>
      </c>
      <c r="D11" s="7">
        <v>26.99574089050293</v>
      </c>
      <c r="E11" s="6"/>
      <c r="F11" s="6"/>
      <c r="G11" s="6"/>
      <c r="H11" s="7">
        <v>32.024276733398438</v>
      </c>
      <c r="I11" s="7">
        <v>32.048717498779297</v>
      </c>
      <c r="J11" s="6"/>
      <c r="K11" s="6"/>
      <c r="L11" s="6"/>
      <c r="M11" s="7">
        <v>28.251005172729492</v>
      </c>
      <c r="N11" s="7">
        <v>28.358879089355469</v>
      </c>
      <c r="O11" s="7">
        <v>31.811286926269531</v>
      </c>
      <c r="P11" s="6"/>
      <c r="Q11" s="3">
        <v>29.970911026000977</v>
      </c>
    </row>
    <row r="12" spans="1:34" x14ac:dyDescent="0.2">
      <c r="A12" s="6" t="s">
        <v>43</v>
      </c>
      <c r="B12" s="7">
        <v>20.197595596313477</v>
      </c>
      <c r="C12" s="7">
        <v>23.951814651489258</v>
      </c>
      <c r="D12" s="7">
        <v>26.629487991333008</v>
      </c>
      <c r="E12" s="6"/>
      <c r="F12" s="6"/>
      <c r="G12" s="6"/>
      <c r="H12" s="7">
        <v>29.602741241455078</v>
      </c>
      <c r="I12" s="6"/>
      <c r="J12" s="6"/>
      <c r="K12" s="6"/>
      <c r="L12" s="6"/>
      <c r="M12" s="7">
        <v>28.973819732666016</v>
      </c>
      <c r="N12" s="7">
        <v>28.844015121459961</v>
      </c>
      <c r="O12" s="7">
        <v>30.736526489257812</v>
      </c>
      <c r="P12" s="6"/>
      <c r="Q12" s="3">
        <v>30.070796966552734</v>
      </c>
      <c r="R12" s="3">
        <f t="shared" ref="R12:AG12" si="2">AVERAGE(B12:B14)</f>
        <v>19.981805801391602</v>
      </c>
      <c r="S12" s="3">
        <f t="shared" si="2"/>
        <v>23.963947931925457</v>
      </c>
      <c r="T12" s="3">
        <f t="shared" si="2"/>
        <v>26.511788686116535</v>
      </c>
      <c r="U12" s="3" t="e">
        <f t="shared" si="2"/>
        <v>#DIV/0!</v>
      </c>
      <c r="V12" s="3" t="e">
        <f t="shared" si="2"/>
        <v>#DIV/0!</v>
      </c>
      <c r="W12" s="3" t="e">
        <f t="shared" si="2"/>
        <v>#DIV/0!</v>
      </c>
      <c r="X12" s="3">
        <f t="shared" si="2"/>
        <v>29.809263865152996</v>
      </c>
      <c r="Y12" s="3">
        <f t="shared" si="2"/>
        <v>34.228050231933594</v>
      </c>
      <c r="Z12" s="3" t="e">
        <f t="shared" si="2"/>
        <v>#DIV/0!</v>
      </c>
      <c r="AA12" s="3" t="e">
        <f t="shared" si="2"/>
        <v>#DIV/0!</v>
      </c>
      <c r="AB12" s="3" t="e">
        <f t="shared" si="2"/>
        <v>#DIV/0!</v>
      </c>
      <c r="AC12" s="3">
        <f t="shared" si="2"/>
        <v>28.679592132568359</v>
      </c>
      <c r="AD12" s="3">
        <f t="shared" si="2"/>
        <v>29.074678421020508</v>
      </c>
      <c r="AE12" s="3">
        <f t="shared" si="2"/>
        <v>30.315912246704102</v>
      </c>
      <c r="AF12" s="3" t="e">
        <f t="shared" si="2"/>
        <v>#DIV/0!</v>
      </c>
      <c r="AG12" s="3">
        <f t="shared" si="2"/>
        <v>30.095302581787109</v>
      </c>
    </row>
    <row r="13" spans="1:34" x14ac:dyDescent="0.2">
      <c r="A13" s="6" t="s">
        <v>43</v>
      </c>
      <c r="B13" s="7">
        <v>19.970741271972656</v>
      </c>
      <c r="C13" s="7">
        <v>23.988224029541016</v>
      </c>
      <c r="D13" s="7">
        <v>26.606267929077148</v>
      </c>
      <c r="E13" s="6"/>
      <c r="F13" s="6"/>
      <c r="G13" s="6"/>
      <c r="H13" s="7">
        <v>30.475725173950195</v>
      </c>
      <c r="I13" s="7">
        <v>34.228050231933594</v>
      </c>
      <c r="J13" s="6"/>
      <c r="K13" s="6"/>
      <c r="L13" s="6"/>
      <c r="M13" s="7">
        <v>28.239297866821289</v>
      </c>
      <c r="N13" s="7">
        <v>29.018726348876953</v>
      </c>
      <c r="O13" s="7">
        <v>30.728963851928711</v>
      </c>
      <c r="P13" s="6"/>
      <c r="Q13" s="3">
        <v>30.596670150756836</v>
      </c>
    </row>
    <row r="14" spans="1:34" x14ac:dyDescent="0.2">
      <c r="A14" s="6" t="s">
        <v>43</v>
      </c>
      <c r="B14" s="7">
        <v>19.777080535888672</v>
      </c>
      <c r="C14" s="7">
        <v>23.951805114746094</v>
      </c>
      <c r="D14" s="7">
        <v>26.299610137939453</v>
      </c>
      <c r="E14" s="6"/>
      <c r="F14" s="6"/>
      <c r="G14" s="6"/>
      <c r="H14" s="7">
        <v>29.349325180053711</v>
      </c>
      <c r="I14" s="6"/>
      <c r="J14" s="6"/>
      <c r="K14" s="6"/>
      <c r="L14" s="6"/>
      <c r="M14" s="7">
        <v>28.825658798217773</v>
      </c>
      <c r="N14" s="7">
        <v>29.361293792724609</v>
      </c>
      <c r="O14" s="7">
        <v>29.482246398925781</v>
      </c>
      <c r="P14" s="6"/>
      <c r="Q14" s="3">
        <v>29.618440628051758</v>
      </c>
    </row>
    <row r="15" spans="1:34" x14ac:dyDescent="0.2">
      <c r="A15" s="6" t="s">
        <v>44</v>
      </c>
      <c r="B15" s="7">
        <v>16.875099182128906</v>
      </c>
      <c r="C15" s="6"/>
      <c r="D15" s="6"/>
      <c r="E15" s="6"/>
      <c r="F15" s="6"/>
      <c r="G15" s="6"/>
      <c r="H15" s="7">
        <v>29.251188278198242</v>
      </c>
      <c r="I15" s="7">
        <v>29.027782440185547</v>
      </c>
      <c r="J15" s="6"/>
      <c r="K15" s="6"/>
      <c r="L15" s="6"/>
      <c r="M15" s="7">
        <v>25.386833190917969</v>
      </c>
      <c r="N15" s="7">
        <v>26.155082702636719</v>
      </c>
      <c r="O15" s="7">
        <v>27.472414016723633</v>
      </c>
      <c r="P15" s="6"/>
      <c r="Q15" s="3">
        <v>26.66624641418457</v>
      </c>
      <c r="R15" s="3">
        <f t="shared" ref="R15:AG15" si="3">AVERAGE(B15:B17)</f>
        <v>16.904943466186523</v>
      </c>
      <c r="S15" s="3" t="e">
        <f t="shared" si="3"/>
        <v>#DIV/0!</v>
      </c>
      <c r="T15" s="3" t="e">
        <f t="shared" si="3"/>
        <v>#DIV/0!</v>
      </c>
      <c r="U15" s="3" t="e">
        <f t="shared" si="3"/>
        <v>#DIV/0!</v>
      </c>
      <c r="V15" s="3" t="e">
        <f t="shared" si="3"/>
        <v>#DIV/0!</v>
      </c>
      <c r="W15" s="3" t="e">
        <f t="shared" si="3"/>
        <v>#DIV/0!</v>
      </c>
      <c r="X15" s="3">
        <f t="shared" si="3"/>
        <v>28.851687113444012</v>
      </c>
      <c r="Y15" s="3">
        <f t="shared" si="3"/>
        <v>28.845635096232098</v>
      </c>
      <c r="Z15" s="3" t="e">
        <f t="shared" si="3"/>
        <v>#DIV/0!</v>
      </c>
      <c r="AA15" s="3" t="e">
        <f t="shared" si="3"/>
        <v>#DIV/0!</v>
      </c>
      <c r="AB15" s="3" t="e">
        <f t="shared" si="3"/>
        <v>#DIV/0!</v>
      </c>
      <c r="AC15" s="3">
        <f t="shared" si="3"/>
        <v>25.66425069173177</v>
      </c>
      <c r="AD15" s="3">
        <f t="shared" si="3"/>
        <v>26.529269536336262</v>
      </c>
      <c r="AE15" s="3">
        <f t="shared" si="3"/>
        <v>27.363838195800781</v>
      </c>
      <c r="AF15" s="3" t="e">
        <f t="shared" si="3"/>
        <v>#DIV/0!</v>
      </c>
      <c r="AG15" s="3">
        <f t="shared" si="3"/>
        <v>26.925164540608723</v>
      </c>
    </row>
    <row r="16" spans="1:34" x14ac:dyDescent="0.2">
      <c r="A16" s="6" t="s">
        <v>44</v>
      </c>
      <c r="B16" s="7">
        <v>16.849884033203125</v>
      </c>
      <c r="C16" s="6"/>
      <c r="D16" s="6"/>
      <c r="E16" s="6"/>
      <c r="F16" s="6"/>
      <c r="G16" s="6"/>
      <c r="H16" s="7">
        <v>28.307785034179688</v>
      </c>
      <c r="I16" s="7">
        <v>29.079030990600586</v>
      </c>
      <c r="J16" s="6"/>
      <c r="K16" s="6"/>
      <c r="L16" s="6"/>
      <c r="M16" s="7">
        <v>25.524578094482422</v>
      </c>
      <c r="N16" s="7">
        <v>26.871253967285156</v>
      </c>
      <c r="O16" s="7">
        <v>27.443580627441406</v>
      </c>
      <c r="P16" s="6"/>
      <c r="Q16" s="3">
        <v>27.105867385864258</v>
      </c>
    </row>
    <row r="17" spans="1:33" x14ac:dyDescent="0.2">
      <c r="A17" s="6" t="s">
        <v>44</v>
      </c>
      <c r="B17" s="7">
        <v>16.989847183227539</v>
      </c>
      <c r="C17" s="6"/>
      <c r="D17" s="6"/>
      <c r="E17" s="6"/>
      <c r="F17" s="6"/>
      <c r="G17" s="6"/>
      <c r="H17" s="7">
        <v>28.996088027954102</v>
      </c>
      <c r="I17" s="7">
        <v>28.430091857910156</v>
      </c>
      <c r="J17" s="6"/>
      <c r="K17" s="6"/>
      <c r="L17" s="6"/>
      <c r="M17" s="7">
        <v>26.081340789794922</v>
      </c>
      <c r="N17" s="7">
        <v>26.561471939086914</v>
      </c>
      <c r="O17" s="7">
        <v>27.175519943237305</v>
      </c>
      <c r="P17" s="6"/>
      <c r="Q17" s="3">
        <v>27.003379821777344</v>
      </c>
    </row>
    <row r="18" spans="1:33" x14ac:dyDescent="0.2">
      <c r="A18" s="6" t="s">
        <v>45</v>
      </c>
      <c r="B18" s="7">
        <v>18.604873657226562</v>
      </c>
      <c r="C18" s="6"/>
      <c r="D18" s="6"/>
      <c r="E18" s="6"/>
      <c r="F18" s="6"/>
      <c r="G18" s="6"/>
      <c r="H18" s="7">
        <v>31.942895889282227</v>
      </c>
      <c r="I18" s="7">
        <v>30.683759689331055</v>
      </c>
      <c r="J18" s="6"/>
      <c r="K18" s="6"/>
      <c r="L18" s="6"/>
      <c r="M18" s="7">
        <v>26.4722900390625</v>
      </c>
      <c r="N18" s="7">
        <v>27.429662704467773</v>
      </c>
      <c r="O18" s="7">
        <v>27.953525543212891</v>
      </c>
      <c r="P18" s="6"/>
      <c r="Q18" s="3">
        <v>28.880985260009766</v>
      </c>
      <c r="R18" s="3">
        <f t="shared" ref="R18:AG18" si="4">AVERAGE(B18:B20)</f>
        <v>18.598104476928711</v>
      </c>
      <c r="S18" s="3" t="e">
        <f t="shared" si="4"/>
        <v>#DIV/0!</v>
      </c>
      <c r="T18" s="3" t="e">
        <f t="shared" si="4"/>
        <v>#DIV/0!</v>
      </c>
      <c r="U18" s="3" t="e">
        <f t="shared" si="4"/>
        <v>#DIV/0!</v>
      </c>
      <c r="V18" s="3" t="e">
        <f t="shared" si="4"/>
        <v>#DIV/0!</v>
      </c>
      <c r="W18" s="3" t="e">
        <f t="shared" si="4"/>
        <v>#DIV/0!</v>
      </c>
      <c r="X18" s="3">
        <f t="shared" si="4"/>
        <v>31.755978266398113</v>
      </c>
      <c r="Y18" s="3">
        <f t="shared" si="4"/>
        <v>30.904300053914387</v>
      </c>
      <c r="Z18" s="3" t="e">
        <f t="shared" si="4"/>
        <v>#DIV/0!</v>
      </c>
      <c r="AA18" s="3" t="e">
        <f t="shared" si="4"/>
        <v>#DIV/0!</v>
      </c>
      <c r="AB18" s="3" t="e">
        <f t="shared" si="4"/>
        <v>#DIV/0!</v>
      </c>
      <c r="AC18" s="3">
        <f t="shared" si="4"/>
        <v>26.558059692382812</v>
      </c>
      <c r="AD18" s="3">
        <f t="shared" si="4"/>
        <v>27.579297383626301</v>
      </c>
      <c r="AE18" s="3">
        <f t="shared" si="4"/>
        <v>27.92384974161784</v>
      </c>
      <c r="AF18" s="3" t="e">
        <f t="shared" si="4"/>
        <v>#DIV/0!</v>
      </c>
      <c r="AG18" s="3">
        <f t="shared" si="4"/>
        <v>27.964739481608074</v>
      </c>
    </row>
    <row r="19" spans="1:33" x14ac:dyDescent="0.2">
      <c r="A19" s="6" t="s">
        <v>45</v>
      </c>
      <c r="B19" s="7">
        <v>18.683046340942383</v>
      </c>
      <c r="C19" s="6"/>
      <c r="D19" s="6"/>
      <c r="E19" s="6"/>
      <c r="F19" s="6"/>
      <c r="G19" s="6"/>
      <c r="H19" s="7">
        <v>31.511621475219727</v>
      </c>
      <c r="I19" s="7">
        <v>31.612514495849609</v>
      </c>
      <c r="J19" s="6"/>
      <c r="K19" s="6"/>
      <c r="L19" s="6"/>
      <c r="M19" s="7">
        <v>26.433086395263672</v>
      </c>
      <c r="N19" s="7">
        <v>27.695446014404297</v>
      </c>
      <c r="O19" s="7">
        <v>27.872226715087891</v>
      </c>
      <c r="P19" s="6"/>
      <c r="Q19" s="3">
        <v>28.244430541992188</v>
      </c>
    </row>
    <row r="20" spans="1:33" x14ac:dyDescent="0.2">
      <c r="A20" s="6" t="s">
        <v>45</v>
      </c>
      <c r="B20" s="7">
        <v>18.506393432617188</v>
      </c>
      <c r="C20" s="6"/>
      <c r="D20" s="6"/>
      <c r="E20" s="6"/>
      <c r="F20" s="6"/>
      <c r="G20" s="6"/>
      <c r="H20" s="7">
        <v>31.813417434692383</v>
      </c>
      <c r="I20" s="7">
        <v>30.4166259765625</v>
      </c>
      <c r="J20" s="6"/>
      <c r="K20" s="6"/>
      <c r="L20" s="6"/>
      <c r="M20" s="7">
        <v>26.768802642822266</v>
      </c>
      <c r="N20" s="7">
        <v>27.612783432006836</v>
      </c>
      <c r="O20" s="7">
        <v>27.945796966552734</v>
      </c>
      <c r="P20" s="6"/>
      <c r="Q20" s="7">
        <v>26.768802642822266</v>
      </c>
    </row>
    <row r="21" spans="1:33" x14ac:dyDescent="0.2">
      <c r="A21" s="6" t="s">
        <v>46</v>
      </c>
      <c r="B21" s="7">
        <v>18.218015670776367</v>
      </c>
      <c r="C21" s="7">
        <v>23.335042953491211</v>
      </c>
      <c r="D21" s="8">
        <v>25.166236877441406</v>
      </c>
      <c r="E21" s="7">
        <v>25.216848373413086</v>
      </c>
      <c r="F21" s="9">
        <v>27.452000000000002</v>
      </c>
      <c r="G21" s="7">
        <v>28.040243148803711</v>
      </c>
      <c r="H21" s="7">
        <v>29.885833740234375</v>
      </c>
      <c r="I21" s="7">
        <v>28.554590225219727</v>
      </c>
      <c r="J21" s="7">
        <v>23.718084335327148</v>
      </c>
      <c r="K21" s="7">
        <v>22.859399795532202</v>
      </c>
      <c r="L21" s="7">
        <v>30.350051879882812</v>
      </c>
      <c r="M21" s="7">
        <v>27.481502532958984</v>
      </c>
      <c r="N21" s="7">
        <v>25.427967071533203</v>
      </c>
      <c r="O21" s="7">
        <v>27.501457214355469</v>
      </c>
      <c r="P21" s="7">
        <v>31.603124618530273</v>
      </c>
      <c r="Q21" s="7">
        <v>29.336507797241211</v>
      </c>
      <c r="R21" s="3">
        <f t="shared" ref="R21:AG21" si="5">AVERAGE(B21:B23)</f>
        <v>18.09270413716634</v>
      </c>
      <c r="S21" s="3">
        <f t="shared" si="5"/>
        <v>23.357011795043945</v>
      </c>
      <c r="T21" s="3">
        <f t="shared" si="5"/>
        <v>25.141445795694988</v>
      </c>
      <c r="U21" s="3">
        <f t="shared" si="5"/>
        <v>24.409441630045574</v>
      </c>
      <c r="V21" s="3">
        <f t="shared" si="5"/>
        <v>27.462333333333333</v>
      </c>
      <c r="W21" s="3">
        <f t="shared" si="5"/>
        <v>27.819381713867188</v>
      </c>
      <c r="X21" s="3">
        <f t="shared" si="5"/>
        <v>29.354136784871418</v>
      </c>
      <c r="Y21" s="3">
        <f t="shared" si="5"/>
        <v>28.204377492268879</v>
      </c>
      <c r="Z21" s="3">
        <f t="shared" si="5"/>
        <v>23.600908915201824</v>
      </c>
      <c r="AA21" s="3">
        <f t="shared" si="5"/>
        <v>22.885249455769848</v>
      </c>
      <c r="AB21" s="3">
        <f t="shared" si="5"/>
        <v>30.270225524902344</v>
      </c>
      <c r="AC21" s="3">
        <f t="shared" si="5"/>
        <v>26.783052444458008</v>
      </c>
      <c r="AD21" s="3">
        <f t="shared" si="5"/>
        <v>25.244627634684246</v>
      </c>
      <c r="AE21" s="3">
        <f t="shared" si="5"/>
        <v>27.503079096476238</v>
      </c>
      <c r="AF21" s="3">
        <f t="shared" si="5"/>
        <v>30.984321594238281</v>
      </c>
      <c r="AG21" s="3">
        <f t="shared" si="5"/>
        <v>29.035685539245605</v>
      </c>
    </row>
    <row r="22" spans="1:33" x14ac:dyDescent="0.2">
      <c r="A22" s="6" t="s">
        <v>46</v>
      </c>
      <c r="B22" s="7">
        <v>18.034975051879883</v>
      </c>
      <c r="C22" s="7">
        <v>23.532808303833008</v>
      </c>
      <c r="D22" s="8">
        <v>25.495079040527344</v>
      </c>
      <c r="E22" s="7">
        <v>25.419364929199219</v>
      </c>
      <c r="F22" s="10">
        <v>26.972000000000001</v>
      </c>
      <c r="G22" s="7">
        <v>27.609567642211914</v>
      </c>
      <c r="H22" s="7">
        <v>28.921606063842773</v>
      </c>
      <c r="I22" s="7">
        <v>27.881332397460938</v>
      </c>
      <c r="J22" s="7">
        <v>23.722305297851562</v>
      </c>
      <c r="K22" s="7">
        <v>22.877143859863281</v>
      </c>
      <c r="L22" s="7">
        <v>30.260374069213867</v>
      </c>
      <c r="M22" s="7">
        <v>26.787424087524414</v>
      </c>
      <c r="N22" s="7">
        <v>25.349979400634766</v>
      </c>
      <c r="O22" s="7">
        <v>27.652933120727539</v>
      </c>
      <c r="P22" s="7">
        <v>30.609476089477539</v>
      </c>
      <c r="Q22" s="7">
        <v>28.73486328125</v>
      </c>
    </row>
    <row r="23" spans="1:33" x14ac:dyDescent="0.2">
      <c r="A23" s="6" t="s">
        <v>46</v>
      </c>
      <c r="B23" s="7">
        <v>18.025121688842773</v>
      </c>
      <c r="C23" s="7">
        <v>23.203184127807617</v>
      </c>
      <c r="D23" s="8">
        <v>24.763021469116211</v>
      </c>
      <c r="E23" s="7">
        <v>22.592111587524414</v>
      </c>
      <c r="F23" s="10">
        <v>27.963000000000001</v>
      </c>
      <c r="G23" s="7">
        <v>27.808334350585938</v>
      </c>
      <c r="H23" s="7">
        <v>29.254970550537109</v>
      </c>
      <c r="I23" s="7">
        <v>28.177209854125977</v>
      </c>
      <c r="J23" s="7">
        <v>23.362337112426758</v>
      </c>
      <c r="K23" s="7">
        <v>22.919204711914062</v>
      </c>
      <c r="L23" s="7">
        <v>30.200250625610352</v>
      </c>
      <c r="M23" s="7">
        <v>26.080230712890625</v>
      </c>
      <c r="N23" s="7">
        <v>24.955936431884766</v>
      </c>
      <c r="O23" s="7">
        <v>27.354846954345703</v>
      </c>
      <c r="P23" s="7">
        <v>30.740364074707031</v>
      </c>
      <c r="Q23" s="7"/>
    </row>
    <row r="24" spans="1:33" x14ac:dyDescent="0.2">
      <c r="A24" s="6" t="s">
        <v>47</v>
      </c>
      <c r="B24" s="7">
        <v>15.995779991149902</v>
      </c>
      <c r="C24" s="7">
        <v>21.472743988037109</v>
      </c>
      <c r="D24" s="8">
        <v>22.569789886474609</v>
      </c>
      <c r="E24" s="7">
        <v>23.80274772644043</v>
      </c>
      <c r="F24" s="7">
        <v>24.562156677246094</v>
      </c>
      <c r="G24" s="7">
        <v>25.742815017700195</v>
      </c>
      <c r="H24" s="9">
        <v>26.367999999999999</v>
      </c>
      <c r="I24" s="7">
        <v>26.631381988525391</v>
      </c>
      <c r="J24" s="7">
        <v>21.922897338867188</v>
      </c>
      <c r="K24" s="7">
        <v>19.032375335693359</v>
      </c>
      <c r="L24" s="7">
        <v>27.916404724121094</v>
      </c>
      <c r="M24" s="7">
        <v>24.542779922485352</v>
      </c>
      <c r="N24" s="7">
        <v>23.987236022949219</v>
      </c>
      <c r="O24" s="7">
        <v>25.416728973388672</v>
      </c>
      <c r="P24" s="7">
        <v>27.003128051757812</v>
      </c>
      <c r="Q24" s="7">
        <v>24.793832778930664</v>
      </c>
      <c r="R24" s="3">
        <f t="shared" ref="R24:AG24" si="6">AVERAGE(B24:B26)</f>
        <v>16.003888448079426</v>
      </c>
      <c r="S24" s="3">
        <f t="shared" si="6"/>
        <v>21.448579788208008</v>
      </c>
      <c r="T24" s="3">
        <f t="shared" si="6"/>
        <v>22.476198832194012</v>
      </c>
      <c r="U24" s="3">
        <f t="shared" si="6"/>
        <v>23.915290196736652</v>
      </c>
      <c r="V24" s="3">
        <f t="shared" si="6"/>
        <v>24.445409138997395</v>
      </c>
      <c r="W24" s="3">
        <f t="shared" si="6"/>
        <v>25.851432800292969</v>
      </c>
      <c r="X24" s="3">
        <f t="shared" si="6"/>
        <v>26.492333333333331</v>
      </c>
      <c r="Y24" s="3">
        <f t="shared" si="6"/>
        <v>26.82676887512207</v>
      </c>
      <c r="Z24" s="3">
        <f t="shared" si="6"/>
        <v>21.774960835774738</v>
      </c>
      <c r="AA24" s="3">
        <f t="shared" si="6"/>
        <v>19.110349019368488</v>
      </c>
      <c r="AB24" s="3">
        <f t="shared" si="6"/>
        <v>28.144219080607098</v>
      </c>
      <c r="AC24" s="3">
        <f t="shared" si="6"/>
        <v>24.630748112996418</v>
      </c>
      <c r="AD24" s="3">
        <f t="shared" si="6"/>
        <v>23.838762283325195</v>
      </c>
      <c r="AE24" s="3">
        <f t="shared" si="6"/>
        <v>25.409112930297852</v>
      </c>
      <c r="AF24" s="3">
        <f t="shared" si="6"/>
        <v>27.322315851847332</v>
      </c>
      <c r="AG24" s="3">
        <f t="shared" si="6"/>
        <v>25.168537139892578</v>
      </c>
    </row>
    <row r="25" spans="1:33" x14ac:dyDescent="0.2">
      <c r="A25" s="6" t="s">
        <v>47</v>
      </c>
      <c r="B25" s="7">
        <v>16.038530349731445</v>
      </c>
      <c r="C25" s="7">
        <v>21.387306213378906</v>
      </c>
      <c r="D25" s="8">
        <v>22.385942459106445</v>
      </c>
      <c r="E25" s="7">
        <v>24.033340454101562</v>
      </c>
      <c r="F25" s="7">
        <v>24.386770248413086</v>
      </c>
      <c r="G25" s="7">
        <v>25.909482955932617</v>
      </c>
      <c r="H25" s="10">
        <v>26.338999999999999</v>
      </c>
      <c r="I25" s="7">
        <v>26.919004440307617</v>
      </c>
      <c r="J25" s="7">
        <v>21.427841186523438</v>
      </c>
      <c r="K25" s="7">
        <v>19.235553741455078</v>
      </c>
      <c r="L25" s="7">
        <v>28.252914428710938</v>
      </c>
      <c r="M25" s="7">
        <v>24.793369293212891</v>
      </c>
      <c r="N25" s="7">
        <v>23.847597122192383</v>
      </c>
      <c r="O25" s="7">
        <v>25.532222747802734</v>
      </c>
      <c r="P25" s="7">
        <v>27.522451400756836</v>
      </c>
      <c r="Q25" s="7">
        <v>25.346736907958984</v>
      </c>
    </row>
    <row r="26" spans="1:33" x14ac:dyDescent="0.2">
      <c r="A26" s="6" t="s">
        <v>47</v>
      </c>
      <c r="B26" s="7">
        <v>15.977355003356934</v>
      </c>
      <c r="C26" s="7">
        <v>21.485689163208008</v>
      </c>
      <c r="D26" s="8">
        <v>22.472864151000977</v>
      </c>
      <c r="E26" s="7">
        <v>23.909782409667969</v>
      </c>
      <c r="F26" s="7">
        <v>24.387300491333008</v>
      </c>
      <c r="G26" s="7">
        <v>25.902000427246094</v>
      </c>
      <c r="H26" s="10">
        <v>26.77</v>
      </c>
      <c r="I26" s="7">
        <v>26.929920196533203</v>
      </c>
      <c r="J26" s="7">
        <v>21.974143981933594</v>
      </c>
      <c r="K26" s="7">
        <v>19.063117980957031</v>
      </c>
      <c r="L26" s="7">
        <v>28.263338088989258</v>
      </c>
      <c r="M26" s="7">
        <v>24.556095123291016</v>
      </c>
      <c r="N26" s="7">
        <v>23.681453704833984</v>
      </c>
      <c r="O26" s="7">
        <v>25.278387069702148</v>
      </c>
      <c r="P26" s="7">
        <v>27.441368103027344</v>
      </c>
      <c r="Q26" s="7">
        <v>25.365041732788086</v>
      </c>
    </row>
    <row r="27" spans="1:33" x14ac:dyDescent="0.2">
      <c r="A27" s="6" t="s">
        <v>48</v>
      </c>
      <c r="B27" s="7">
        <v>18.220596313476562</v>
      </c>
      <c r="C27" s="7">
        <v>21.7724609375</v>
      </c>
      <c r="D27" s="8">
        <v>23.584938049316406</v>
      </c>
      <c r="E27" s="7">
        <v>25.038267135620117</v>
      </c>
      <c r="F27" s="7">
        <v>26.672145843505859</v>
      </c>
      <c r="G27" s="7">
        <v>27.36700439453125</v>
      </c>
      <c r="H27" s="7">
        <v>28.306743621826172</v>
      </c>
      <c r="I27" s="7">
        <v>28.560319900512695</v>
      </c>
      <c r="J27" s="7">
        <v>21.748378753662109</v>
      </c>
      <c r="K27" s="7">
        <v>21.088214874267578</v>
      </c>
      <c r="L27" s="7">
        <v>28.470258712768555</v>
      </c>
      <c r="M27" s="7">
        <v>25.469919204711914</v>
      </c>
      <c r="N27" s="7">
        <v>23.946748733520508</v>
      </c>
      <c r="O27" s="7">
        <v>26.03770637512207</v>
      </c>
      <c r="P27" s="7">
        <v>28.970829010009766</v>
      </c>
      <c r="Q27" s="7">
        <v>27.138860702514648</v>
      </c>
      <c r="R27" s="3">
        <f t="shared" ref="R27:AG27" si="7">AVERAGE(B27:B29)</f>
        <v>18.038976669311523</v>
      </c>
      <c r="S27" s="3">
        <f t="shared" si="7"/>
        <v>21.783318201700848</v>
      </c>
      <c r="T27" s="3">
        <f t="shared" si="7"/>
        <v>23.429715474446613</v>
      </c>
      <c r="U27" s="3">
        <f t="shared" si="7"/>
        <v>24.906082153320312</v>
      </c>
      <c r="V27" s="3">
        <f t="shared" si="7"/>
        <v>26.487580617268879</v>
      </c>
      <c r="W27" s="3">
        <f t="shared" si="7"/>
        <v>27.723403930664062</v>
      </c>
      <c r="X27" s="3">
        <f t="shared" si="7"/>
        <v>28.669600804646809</v>
      </c>
      <c r="Y27" s="3">
        <f t="shared" si="7"/>
        <v>28.798583348592121</v>
      </c>
      <c r="Z27" s="3">
        <f t="shared" si="7"/>
        <v>21.548660278320312</v>
      </c>
      <c r="AA27" s="3">
        <f t="shared" si="7"/>
        <v>21.404591878255207</v>
      </c>
      <c r="AB27" s="3">
        <f t="shared" si="7"/>
        <v>28.608601888020832</v>
      </c>
      <c r="AC27" s="3">
        <f t="shared" si="7"/>
        <v>25.429659525553387</v>
      </c>
      <c r="AD27" s="3">
        <f t="shared" si="7"/>
        <v>24.122840881347656</v>
      </c>
      <c r="AE27" s="3">
        <f t="shared" si="7"/>
        <v>25.973395665486652</v>
      </c>
      <c r="AF27" s="3">
        <f t="shared" si="7"/>
        <v>28.994430541992188</v>
      </c>
      <c r="AG27" s="3">
        <f t="shared" si="7"/>
        <v>27.426488240559895</v>
      </c>
    </row>
    <row r="28" spans="1:33" x14ac:dyDescent="0.2">
      <c r="A28" s="6" t="s">
        <v>48</v>
      </c>
      <c r="B28" s="7">
        <v>18.109382629394531</v>
      </c>
      <c r="C28" s="7">
        <v>21.883583068847656</v>
      </c>
      <c r="D28" s="8">
        <v>23.071901321411133</v>
      </c>
      <c r="E28" s="7">
        <v>24.892864227294922</v>
      </c>
      <c r="F28" s="7">
        <v>26.300708770751953</v>
      </c>
      <c r="G28" s="7">
        <v>28.14271354675293</v>
      </c>
      <c r="H28" s="7">
        <v>29.127840042114258</v>
      </c>
      <c r="I28" s="7">
        <v>28.754447937011719</v>
      </c>
      <c r="J28" s="7">
        <v>21.372947692871094</v>
      </c>
      <c r="K28" s="7">
        <v>21.760448455810547</v>
      </c>
      <c r="L28" s="7">
        <v>28.315401077270508</v>
      </c>
      <c r="M28" s="7">
        <v>25.238710403442383</v>
      </c>
      <c r="N28" s="7">
        <v>24.068370819091797</v>
      </c>
      <c r="O28" s="7">
        <v>25.685895919799805</v>
      </c>
      <c r="P28" s="7">
        <v>28.978185653686523</v>
      </c>
      <c r="Q28" s="7">
        <v>27.436792373657227</v>
      </c>
    </row>
    <row r="29" spans="1:33" x14ac:dyDescent="0.2">
      <c r="A29" s="6" t="s">
        <v>48</v>
      </c>
      <c r="B29" s="7">
        <v>17.786951065063477</v>
      </c>
      <c r="C29" s="7">
        <v>21.693910598754883</v>
      </c>
      <c r="D29" s="8">
        <v>23.632307052612305</v>
      </c>
      <c r="E29" s="7">
        <v>24.787115097045898</v>
      </c>
      <c r="F29" s="7">
        <v>26.489887237548828</v>
      </c>
      <c r="G29" s="7">
        <v>27.660493850708008</v>
      </c>
      <c r="H29" s="7">
        <v>28.57421875</v>
      </c>
      <c r="I29" s="7">
        <v>29.080982208251953</v>
      </c>
      <c r="J29" s="7">
        <v>21.524654388427734</v>
      </c>
      <c r="K29" s="7">
        <v>21.3651123046875</v>
      </c>
      <c r="L29" s="7">
        <v>29.040145874023438</v>
      </c>
      <c r="M29" s="7">
        <v>25.580348968505859</v>
      </c>
      <c r="N29" s="7">
        <v>24.353403091430664</v>
      </c>
      <c r="O29" s="7">
        <v>26.196584701538086</v>
      </c>
      <c r="P29" s="7">
        <v>29.034276962280273</v>
      </c>
      <c r="Q29" s="7">
        <v>27.703811645507812</v>
      </c>
    </row>
    <row r="30" spans="1:33" x14ac:dyDescent="0.2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</row>
    <row r="31" spans="1:33" x14ac:dyDescent="0.2">
      <c r="A31" s="17" t="s">
        <v>18</v>
      </c>
      <c r="B31" s="18">
        <v>22.9231777191162</v>
      </c>
      <c r="C31" s="18">
        <v>27.832618713378906</v>
      </c>
      <c r="D31" s="18">
        <v>28.454431533813501</v>
      </c>
      <c r="E31" s="17"/>
      <c r="F31" s="17"/>
      <c r="G31" s="17"/>
      <c r="H31" s="18">
        <v>28.940919876098633</v>
      </c>
      <c r="I31" s="18">
        <v>33.444766998291016</v>
      </c>
      <c r="J31" s="17"/>
      <c r="K31" s="17"/>
      <c r="L31" s="17"/>
      <c r="M31" s="18">
        <v>31.806188583374023</v>
      </c>
      <c r="N31" s="18">
        <v>32.8292236328125</v>
      </c>
      <c r="O31" s="17"/>
      <c r="P31" s="17"/>
      <c r="Q31" s="18">
        <v>29.715457916259766</v>
      </c>
      <c r="R31" s="3">
        <f t="shared" ref="R31:AG31" si="8">AVERAGE(B31:B33)</f>
        <v>22.874939918518052</v>
      </c>
      <c r="S31" s="3">
        <f t="shared" si="8"/>
        <v>27.731543223063152</v>
      </c>
      <c r="T31" s="3">
        <f t="shared" si="8"/>
        <v>28.432198842366564</v>
      </c>
      <c r="U31" s="3" t="e">
        <f t="shared" si="8"/>
        <v>#DIV/0!</v>
      </c>
      <c r="V31" s="3" t="e">
        <f t="shared" si="8"/>
        <v>#DIV/0!</v>
      </c>
      <c r="W31" s="3" t="e">
        <f t="shared" si="8"/>
        <v>#DIV/0!</v>
      </c>
      <c r="X31" s="3">
        <f t="shared" si="8"/>
        <v>28.783219655354817</v>
      </c>
      <c r="Y31" s="3">
        <f t="shared" si="8"/>
        <v>33.704800923665367</v>
      </c>
      <c r="Z31" s="3" t="e">
        <f t="shared" si="8"/>
        <v>#DIV/0!</v>
      </c>
      <c r="AA31" s="3" t="e">
        <f t="shared" si="8"/>
        <v>#DIV/0!</v>
      </c>
      <c r="AB31" s="3" t="e">
        <f t="shared" si="8"/>
        <v>#DIV/0!</v>
      </c>
      <c r="AC31" s="3">
        <f t="shared" si="8"/>
        <v>31.583056767781574</v>
      </c>
      <c r="AD31" s="3">
        <f t="shared" si="8"/>
        <v>32.819032669067383</v>
      </c>
      <c r="AE31" s="3" t="e">
        <f t="shared" si="8"/>
        <v>#DIV/0!</v>
      </c>
      <c r="AF31" s="3" t="e">
        <f t="shared" si="8"/>
        <v>#DIV/0!</v>
      </c>
      <c r="AG31" s="3">
        <f t="shared" si="8"/>
        <v>29.841737747192383</v>
      </c>
    </row>
    <row r="32" spans="1:33" x14ac:dyDescent="0.2">
      <c r="A32" s="17" t="s">
        <v>18</v>
      </c>
      <c r="B32" s="18">
        <v>22.826702117919901</v>
      </c>
      <c r="C32" s="18">
        <v>27.801597595214844</v>
      </c>
      <c r="D32" s="18">
        <v>28.457105636596701</v>
      </c>
      <c r="E32" s="17"/>
      <c r="F32" s="17"/>
      <c r="G32" s="17"/>
      <c r="H32" s="18">
        <v>28.824312210083008</v>
      </c>
      <c r="I32" s="18">
        <v>32.230052947998047</v>
      </c>
      <c r="J32" s="17"/>
      <c r="K32" s="17"/>
      <c r="L32" s="17"/>
      <c r="M32" s="18">
        <v>31.811328887939453</v>
      </c>
      <c r="N32" s="17"/>
      <c r="O32" s="17"/>
      <c r="P32" s="17"/>
      <c r="Q32" s="18">
        <v>29.921890258789062</v>
      </c>
    </row>
    <row r="33" spans="1:33" x14ac:dyDescent="0.2">
      <c r="A33" s="17" t="s">
        <v>18</v>
      </c>
      <c r="B33" s="17"/>
      <c r="C33" s="18">
        <v>27.560413360595703</v>
      </c>
      <c r="D33" s="18">
        <v>28.385059356689499</v>
      </c>
      <c r="E33" s="17"/>
      <c r="F33" s="17"/>
      <c r="G33" s="17"/>
      <c r="H33" s="18">
        <v>28.584426879882812</v>
      </c>
      <c r="I33" s="18">
        <v>35.439582824707031</v>
      </c>
      <c r="J33" s="17"/>
      <c r="K33" s="17"/>
      <c r="L33" s="17"/>
      <c r="M33" s="18">
        <v>31.13165283203125</v>
      </c>
      <c r="N33" s="18">
        <v>32.808841705322266</v>
      </c>
      <c r="O33" s="17"/>
      <c r="P33" s="17"/>
      <c r="Q33" s="18">
        <v>29.88786506652832</v>
      </c>
    </row>
    <row r="34" spans="1:33" x14ac:dyDescent="0.2">
      <c r="A34" s="17" t="s">
        <v>19</v>
      </c>
      <c r="B34" s="18"/>
      <c r="C34" s="18">
        <v>22.5483074188232</v>
      </c>
      <c r="D34" s="18">
        <v>25.734354019165039</v>
      </c>
      <c r="E34" s="17"/>
      <c r="F34" s="17"/>
      <c r="G34" s="17"/>
      <c r="H34" s="18">
        <v>28.836471557617188</v>
      </c>
      <c r="I34" s="18">
        <v>28.723907470703125</v>
      </c>
      <c r="J34" s="17"/>
      <c r="K34" s="17"/>
      <c r="L34" s="17"/>
      <c r="M34" s="18">
        <v>26.209428787231445</v>
      </c>
      <c r="N34" s="18">
        <v>27.994487762451172</v>
      </c>
      <c r="O34" s="18">
        <v>30.684917449951172</v>
      </c>
      <c r="P34" s="17"/>
      <c r="Q34" s="18">
        <v>26.644655227661133</v>
      </c>
      <c r="R34" s="3">
        <f t="shared" ref="R34:AG34" si="9">AVERAGE(B34:B36)</f>
        <v>18.991777420043945</v>
      </c>
      <c r="S34" s="3">
        <f t="shared" si="9"/>
        <v>22.5483074188232</v>
      </c>
      <c r="T34" s="3">
        <f t="shared" si="9"/>
        <v>25.763530095418293</v>
      </c>
      <c r="U34" s="3" t="e">
        <f t="shared" si="9"/>
        <v>#DIV/0!</v>
      </c>
      <c r="V34" s="3" t="e">
        <f t="shared" si="9"/>
        <v>#DIV/0!</v>
      </c>
      <c r="W34" s="3" t="e">
        <f t="shared" si="9"/>
        <v>#DIV/0!</v>
      </c>
      <c r="X34" s="3">
        <f t="shared" si="9"/>
        <v>28.741755803426106</v>
      </c>
      <c r="Y34" s="3">
        <f t="shared" si="9"/>
        <v>29.099806467692058</v>
      </c>
      <c r="Z34" s="3" t="e">
        <f t="shared" si="9"/>
        <v>#DIV/0!</v>
      </c>
      <c r="AA34" s="3" t="e">
        <f t="shared" si="9"/>
        <v>#DIV/0!</v>
      </c>
      <c r="AB34" s="3" t="e">
        <f t="shared" si="9"/>
        <v>#DIV/0!</v>
      </c>
      <c r="AC34" s="3">
        <f t="shared" si="9"/>
        <v>25.898399988810223</v>
      </c>
      <c r="AD34" s="3">
        <f t="shared" si="9"/>
        <v>28.689538955688477</v>
      </c>
      <c r="AE34" s="3">
        <f t="shared" si="9"/>
        <v>31.169422149658203</v>
      </c>
      <c r="AF34" s="3" t="e">
        <f t="shared" si="9"/>
        <v>#DIV/0!</v>
      </c>
      <c r="AG34" s="3">
        <f t="shared" si="9"/>
        <v>26.734173456827801</v>
      </c>
    </row>
    <row r="35" spans="1:33" x14ac:dyDescent="0.2">
      <c r="A35" s="17" t="s">
        <v>19</v>
      </c>
      <c r="B35" s="18">
        <v>19.162591934204102</v>
      </c>
      <c r="C35" s="18">
        <v>22.5483074188232</v>
      </c>
      <c r="D35" s="18">
        <v>25.964826583862305</v>
      </c>
      <c r="E35" s="17"/>
      <c r="F35" s="17"/>
      <c r="G35" s="17"/>
      <c r="H35" s="18">
        <v>28.758968353271484</v>
      </c>
      <c r="I35" s="18">
        <v>28.968008041381836</v>
      </c>
      <c r="J35" s="17"/>
      <c r="K35" s="17"/>
      <c r="L35" s="17"/>
      <c r="M35" s="18">
        <v>25.726652145385742</v>
      </c>
      <c r="N35" s="18">
        <v>29.131126403808594</v>
      </c>
      <c r="O35" s="18">
        <v>31.493803024291992</v>
      </c>
      <c r="P35" s="17"/>
      <c r="Q35" s="18">
        <v>26.908536911010742</v>
      </c>
    </row>
    <row r="36" spans="1:33" x14ac:dyDescent="0.2">
      <c r="A36" s="17" t="s">
        <v>19</v>
      </c>
      <c r="B36" s="18">
        <v>18.820962905883789</v>
      </c>
      <c r="C36" s="18">
        <v>22.5483074188232</v>
      </c>
      <c r="D36" s="18">
        <v>25.591409683227539</v>
      </c>
      <c r="E36" s="17"/>
      <c r="F36" s="17"/>
      <c r="G36" s="17"/>
      <c r="H36" s="18">
        <v>28.629827499389648</v>
      </c>
      <c r="I36" s="18">
        <v>29.607503890991211</v>
      </c>
      <c r="J36" s="17"/>
      <c r="K36" s="17"/>
      <c r="L36" s="17"/>
      <c r="M36" s="18">
        <v>25.759119033813477</v>
      </c>
      <c r="N36" s="18">
        <v>28.943002700805664</v>
      </c>
      <c r="O36" s="18">
        <v>31.329545974731445</v>
      </c>
      <c r="P36" s="17"/>
      <c r="Q36" s="18">
        <v>26.649328231811523</v>
      </c>
    </row>
    <row r="37" spans="1:33" x14ac:dyDescent="0.2">
      <c r="A37" s="17" t="s">
        <v>20</v>
      </c>
      <c r="B37" s="18">
        <v>18.527191162109375</v>
      </c>
      <c r="C37" s="17"/>
      <c r="D37" s="17"/>
      <c r="E37" s="17"/>
      <c r="F37" s="17"/>
      <c r="G37" s="17"/>
      <c r="H37" s="18">
        <v>27.014533996582031</v>
      </c>
      <c r="I37" s="18">
        <v>26.895906448364258</v>
      </c>
      <c r="J37" s="17"/>
      <c r="K37" s="17"/>
      <c r="L37" s="17"/>
      <c r="M37" s="18">
        <v>24.769050598144531</v>
      </c>
      <c r="N37" s="18">
        <v>26.317417144775391</v>
      </c>
      <c r="O37" s="18">
        <v>26.423398971557617</v>
      </c>
      <c r="P37" s="17"/>
      <c r="Q37" s="18">
        <v>23.472858428955078</v>
      </c>
      <c r="R37" s="3">
        <f t="shared" ref="R37:AG37" si="10">AVERAGE(B37:B39)</f>
        <v>18.487059275309246</v>
      </c>
      <c r="S37" s="3" t="e">
        <f t="shared" si="10"/>
        <v>#DIV/0!</v>
      </c>
      <c r="T37" s="3" t="e">
        <f t="shared" si="10"/>
        <v>#DIV/0!</v>
      </c>
      <c r="U37" s="3" t="e">
        <f t="shared" si="10"/>
        <v>#DIV/0!</v>
      </c>
      <c r="V37" s="3" t="e">
        <f t="shared" si="10"/>
        <v>#DIV/0!</v>
      </c>
      <c r="W37" s="3" t="e">
        <f t="shared" si="10"/>
        <v>#DIV/0!</v>
      </c>
      <c r="X37" s="3">
        <f t="shared" si="10"/>
        <v>26.901133219401043</v>
      </c>
      <c r="Y37" s="3">
        <f t="shared" si="10"/>
        <v>27.240488688151043</v>
      </c>
      <c r="Z37" s="3" t="e">
        <f t="shared" si="10"/>
        <v>#DIV/0!</v>
      </c>
      <c r="AA37" s="3" t="e">
        <f t="shared" si="10"/>
        <v>#DIV/0!</v>
      </c>
      <c r="AB37" s="3" t="e">
        <f t="shared" si="10"/>
        <v>#DIV/0!</v>
      </c>
      <c r="AC37" s="3">
        <f t="shared" si="10"/>
        <v>24.790281931559246</v>
      </c>
      <c r="AD37" s="3">
        <f t="shared" si="10"/>
        <v>26.172492980957031</v>
      </c>
      <c r="AE37" s="3">
        <f t="shared" si="10"/>
        <v>26.631930669148762</v>
      </c>
      <c r="AF37" s="3" t="e">
        <f t="shared" si="10"/>
        <v>#DIV/0!</v>
      </c>
      <c r="AG37" s="3">
        <f t="shared" si="10"/>
        <v>23.491077423095703</v>
      </c>
    </row>
    <row r="38" spans="1:33" x14ac:dyDescent="0.2">
      <c r="A38" s="17" t="s">
        <v>20</v>
      </c>
      <c r="B38" s="18">
        <v>18.696231842041016</v>
      </c>
      <c r="C38" s="17"/>
      <c r="D38" s="17"/>
      <c r="E38" s="17"/>
      <c r="F38" s="17"/>
      <c r="G38" s="17"/>
      <c r="H38" s="18">
        <v>26.965646743774414</v>
      </c>
      <c r="I38" s="18">
        <v>27.176473617553711</v>
      </c>
      <c r="J38" s="17"/>
      <c r="K38" s="17"/>
      <c r="L38" s="17"/>
      <c r="M38" s="18">
        <v>24.995891571044922</v>
      </c>
      <c r="N38" s="18">
        <v>26.268060684204102</v>
      </c>
      <c r="O38" s="18">
        <v>26.788976669311523</v>
      </c>
      <c r="P38" s="17"/>
      <c r="Q38" s="18">
        <v>23.496110916137695</v>
      </c>
    </row>
    <row r="39" spans="1:33" x14ac:dyDescent="0.2">
      <c r="A39" s="17" t="s">
        <v>20</v>
      </c>
      <c r="B39" s="18">
        <v>18.237754821777344</v>
      </c>
      <c r="C39" s="17"/>
      <c r="D39" s="17"/>
      <c r="E39" s="17"/>
      <c r="F39" s="17"/>
      <c r="G39" s="17"/>
      <c r="H39" s="18">
        <v>26.72321891784668</v>
      </c>
      <c r="I39" s="18">
        <v>27.649085998535156</v>
      </c>
      <c r="J39" s="17"/>
      <c r="K39" s="17"/>
      <c r="L39" s="17"/>
      <c r="M39" s="18">
        <v>24.605903625488281</v>
      </c>
      <c r="N39" s="18">
        <v>25.932001113891602</v>
      </c>
      <c r="O39" s="18">
        <v>26.683416366577148</v>
      </c>
      <c r="P39" s="17"/>
      <c r="Q39" s="18">
        <v>23.504262924194336</v>
      </c>
    </row>
    <row r="40" spans="1:33" x14ac:dyDescent="0.2">
      <c r="A40" s="17" t="s">
        <v>21</v>
      </c>
      <c r="B40" s="18">
        <v>18.107582092285156</v>
      </c>
      <c r="C40" s="17"/>
      <c r="D40" s="17"/>
      <c r="E40" s="17"/>
      <c r="F40" s="17"/>
      <c r="G40" s="17"/>
      <c r="H40" s="18">
        <v>27.484699249267578</v>
      </c>
      <c r="I40" s="18">
        <v>27.695411682128906</v>
      </c>
      <c r="J40" s="17"/>
      <c r="K40" s="17"/>
      <c r="L40" s="17"/>
      <c r="M40" s="18">
        <v>25.058586120605469</v>
      </c>
      <c r="N40" s="18">
        <v>26.569751739501953</v>
      </c>
      <c r="O40" s="18">
        <v>26.335014343261719</v>
      </c>
      <c r="P40" s="17"/>
      <c r="Q40" s="18">
        <v>23.881917953491211</v>
      </c>
      <c r="R40" s="3">
        <f t="shared" ref="R40:AG40" si="11">AVERAGE(B40:B42)</f>
        <v>18.289019902547199</v>
      </c>
      <c r="S40" s="3" t="e">
        <f t="shared" si="11"/>
        <v>#DIV/0!</v>
      </c>
      <c r="T40" s="3" t="e">
        <f t="shared" si="11"/>
        <v>#DIV/0!</v>
      </c>
      <c r="U40" s="3" t="e">
        <f t="shared" si="11"/>
        <v>#DIV/0!</v>
      </c>
      <c r="V40" s="3" t="e">
        <f t="shared" si="11"/>
        <v>#DIV/0!</v>
      </c>
      <c r="W40" s="3" t="e">
        <f t="shared" si="11"/>
        <v>#DIV/0!</v>
      </c>
      <c r="X40" s="3">
        <f t="shared" si="11"/>
        <v>27.157695770263672</v>
      </c>
      <c r="Y40" s="3">
        <f t="shared" si="11"/>
        <v>27.599967956542969</v>
      </c>
      <c r="Z40" s="3" t="e">
        <f t="shared" si="11"/>
        <v>#DIV/0!</v>
      </c>
      <c r="AA40" s="3" t="e">
        <f t="shared" si="11"/>
        <v>#DIV/0!</v>
      </c>
      <c r="AB40" s="3" t="e">
        <f t="shared" si="11"/>
        <v>#DIV/0!</v>
      </c>
      <c r="AC40" s="3">
        <f t="shared" si="11"/>
        <v>25.009732246398926</v>
      </c>
      <c r="AD40" s="3">
        <f t="shared" si="11"/>
        <v>26.773418426513672</v>
      </c>
      <c r="AE40" s="3">
        <f t="shared" si="11"/>
        <v>26.593369166056316</v>
      </c>
      <c r="AF40" s="3" t="e">
        <f t="shared" si="11"/>
        <v>#DIV/0!</v>
      </c>
      <c r="AG40" s="3">
        <f t="shared" si="11"/>
        <v>23.980860392252605</v>
      </c>
    </row>
    <row r="41" spans="1:33" x14ac:dyDescent="0.2">
      <c r="A41" s="17" t="s">
        <v>21</v>
      </c>
      <c r="B41" s="18">
        <v>18.26793098449707</v>
      </c>
      <c r="C41" s="17"/>
      <c r="D41" s="17"/>
      <c r="E41" s="17"/>
      <c r="F41" s="17"/>
      <c r="G41" s="17"/>
      <c r="H41" s="18">
        <v>27.051874160766602</v>
      </c>
      <c r="I41" s="18">
        <v>27.581638336181641</v>
      </c>
      <c r="J41" s="17"/>
      <c r="K41" s="17"/>
      <c r="L41" s="17"/>
      <c r="M41" s="18">
        <v>24.960878372192383</v>
      </c>
      <c r="N41" s="18">
        <v>26.664648056030273</v>
      </c>
      <c r="O41" s="18">
        <v>26.533390045166016</v>
      </c>
      <c r="P41" s="17"/>
      <c r="Q41" s="18">
        <v>24.025823593139648</v>
      </c>
    </row>
    <row r="42" spans="1:33" x14ac:dyDescent="0.2">
      <c r="A42" s="17" t="s">
        <v>21</v>
      </c>
      <c r="B42" s="18">
        <v>18.491546630859375</v>
      </c>
      <c r="C42" s="17"/>
      <c r="D42" s="17"/>
      <c r="E42" s="17"/>
      <c r="F42" s="17"/>
      <c r="G42" s="17"/>
      <c r="H42" s="18">
        <v>26.936513900756836</v>
      </c>
      <c r="I42" s="18">
        <v>27.522853851318359</v>
      </c>
      <c r="J42" s="17"/>
      <c r="K42" s="17"/>
      <c r="L42" s="17"/>
      <c r="M42" s="17"/>
      <c r="N42" s="18">
        <v>27.085855484008789</v>
      </c>
      <c r="O42" s="18">
        <v>26.911703109741211</v>
      </c>
      <c r="P42" s="17"/>
      <c r="Q42" s="18">
        <v>24.034839630126953</v>
      </c>
    </row>
    <row r="43" spans="1:33" x14ac:dyDescent="0.2">
      <c r="A43" s="17" t="s">
        <v>22</v>
      </c>
      <c r="B43" s="18">
        <v>17.475265502929688</v>
      </c>
      <c r="C43" s="18">
        <v>20.278465270996094</v>
      </c>
      <c r="D43" s="18">
        <v>22.228599548339844</v>
      </c>
      <c r="E43" s="18">
        <v>23.606258392333984</v>
      </c>
      <c r="F43" s="18">
        <v>22.853023529052699</v>
      </c>
      <c r="G43" s="18">
        <v>20.638679504394531</v>
      </c>
      <c r="H43" s="18">
        <v>25.379390716552734</v>
      </c>
      <c r="I43" s="18">
        <v>24.371152877807617</v>
      </c>
      <c r="J43" s="18">
        <v>21.585962295532227</v>
      </c>
      <c r="K43" s="18">
        <v>22.003448486328125</v>
      </c>
      <c r="L43" s="18">
        <v>25.6968994140625</v>
      </c>
      <c r="M43" s="18">
        <v>22.126989364624023</v>
      </c>
      <c r="N43" s="18">
        <v>24.507213592529297</v>
      </c>
      <c r="O43" s="18">
        <v>24.972837448120117</v>
      </c>
      <c r="P43" s="18">
        <v>25.694297790527344</v>
      </c>
      <c r="Q43" s="18">
        <v>21.363740921020508</v>
      </c>
      <c r="R43" s="3">
        <f t="shared" ref="R43:AG43" si="12">AVERAGE(B43:B45)</f>
        <v>17.247154235839844</v>
      </c>
      <c r="S43" s="3">
        <f t="shared" si="12"/>
        <v>20.281439463297527</v>
      </c>
      <c r="T43" s="3">
        <f t="shared" si="12"/>
        <v>22.121068318684895</v>
      </c>
      <c r="U43" s="3">
        <f t="shared" si="12"/>
        <v>23.950473149617512</v>
      </c>
      <c r="V43" s="3">
        <f t="shared" si="12"/>
        <v>22.371157328287765</v>
      </c>
      <c r="W43" s="3">
        <f t="shared" si="12"/>
        <v>20.630753835042317</v>
      </c>
      <c r="X43" s="3">
        <f t="shared" si="12"/>
        <v>25.125892003377277</v>
      </c>
      <c r="Y43" s="3">
        <f t="shared" si="12"/>
        <v>24.403899510701496</v>
      </c>
      <c r="Z43" s="3">
        <f t="shared" si="12"/>
        <v>21.433061599731445</v>
      </c>
      <c r="AA43" s="3">
        <f t="shared" si="12"/>
        <v>22.035010655721027</v>
      </c>
      <c r="AB43" s="3">
        <f t="shared" si="12"/>
        <v>25.627986272176106</v>
      </c>
      <c r="AC43" s="3">
        <f t="shared" si="12"/>
        <v>22.322317123413086</v>
      </c>
      <c r="AD43" s="3">
        <f t="shared" si="12"/>
        <v>24.245062510172527</v>
      </c>
      <c r="AE43" s="3">
        <f t="shared" si="12"/>
        <v>25.065519332885742</v>
      </c>
      <c r="AF43" s="3">
        <f t="shared" si="12"/>
        <v>26.15472920735677</v>
      </c>
      <c r="AG43" s="3">
        <f t="shared" si="12"/>
        <v>21.354948679606121</v>
      </c>
    </row>
    <row r="44" spans="1:33" x14ac:dyDescent="0.2">
      <c r="A44" s="17" t="s">
        <v>22</v>
      </c>
      <c r="B44" s="18">
        <v>17.16804313659668</v>
      </c>
      <c r="C44" s="18">
        <v>20.333953857421875</v>
      </c>
      <c r="D44" s="18">
        <v>22.156259536743164</v>
      </c>
      <c r="E44" s="18">
        <v>24.418663024902344</v>
      </c>
      <c r="F44" s="18">
        <v>22.1215629577637</v>
      </c>
      <c r="G44" s="18">
        <v>20.554405212402344</v>
      </c>
      <c r="H44" s="18">
        <v>24.892023086547852</v>
      </c>
      <c r="I44" s="18">
        <v>24.382110595703125</v>
      </c>
      <c r="J44" s="18">
        <v>20.989616394042969</v>
      </c>
      <c r="K44" s="18">
        <v>21.970136642456055</v>
      </c>
      <c r="L44" s="18">
        <v>25.260076522827148</v>
      </c>
      <c r="M44" s="18">
        <v>22.581993103027344</v>
      </c>
      <c r="N44" s="18">
        <v>24.225992202758789</v>
      </c>
      <c r="O44" s="18">
        <v>25.134038925170898</v>
      </c>
      <c r="P44" s="18">
        <v>26.589300155639648</v>
      </c>
      <c r="Q44" s="18">
        <v>21.746225357055664</v>
      </c>
    </row>
    <row r="45" spans="1:33" x14ac:dyDescent="0.2">
      <c r="A45" s="17" t="s">
        <v>22</v>
      </c>
      <c r="B45" s="18">
        <v>17.098154067993164</v>
      </c>
      <c r="C45" s="18">
        <v>20.231899261474609</v>
      </c>
      <c r="D45" s="18">
        <v>21.97834587097168</v>
      </c>
      <c r="E45" s="18">
        <v>23.826498031616211</v>
      </c>
      <c r="F45" s="18">
        <v>22.1388854980469</v>
      </c>
      <c r="G45" s="18">
        <v>20.699176788330078</v>
      </c>
      <c r="H45" s="18">
        <v>25.10626220703125</v>
      </c>
      <c r="I45" s="18">
        <v>24.45843505859375</v>
      </c>
      <c r="J45" s="18">
        <v>21.723606109619141</v>
      </c>
      <c r="K45" s="18">
        <v>22.131446838378906</v>
      </c>
      <c r="L45" s="18">
        <v>25.926982879638672</v>
      </c>
      <c r="M45" s="18">
        <v>22.257968902587891</v>
      </c>
      <c r="N45" s="18">
        <v>24.001981735229492</v>
      </c>
      <c r="O45" s="18">
        <v>25.089681625366211</v>
      </c>
      <c r="P45" s="18">
        <v>26.18058967590332</v>
      </c>
      <c r="Q45" s="18">
        <v>20.954879760742188</v>
      </c>
    </row>
    <row r="46" spans="1:33" x14ac:dyDescent="0.2">
      <c r="A46" s="17" t="s">
        <v>23</v>
      </c>
      <c r="B46" s="18">
        <v>20.98802375793457</v>
      </c>
      <c r="C46" s="18">
        <v>23.997560501098633</v>
      </c>
      <c r="D46" s="18">
        <v>25.46986198425293</v>
      </c>
      <c r="E46" s="18">
        <v>26.520418167114258</v>
      </c>
      <c r="F46" s="18">
        <v>26.134952545166016</v>
      </c>
      <c r="G46" s="18">
        <v>24.082801818847656</v>
      </c>
      <c r="H46" s="18">
        <v>27.668716430664062</v>
      </c>
      <c r="I46" s="18">
        <v>28.204000473022461</v>
      </c>
      <c r="J46" s="18">
        <v>22.4746704101562</v>
      </c>
      <c r="K46" s="18">
        <v>24.890100479125977</v>
      </c>
      <c r="L46" s="18">
        <v>29.864686965942383</v>
      </c>
      <c r="M46" s="18">
        <v>26.026908874511719</v>
      </c>
      <c r="N46" s="18">
        <v>26.490640640258789</v>
      </c>
      <c r="O46" s="18">
        <v>29.845434188842773</v>
      </c>
      <c r="P46" s="18">
        <v>29.265192031860352</v>
      </c>
      <c r="Q46" s="18">
        <v>26.270208358764648</v>
      </c>
      <c r="R46" s="3">
        <f t="shared" ref="R46:AG46" si="13">AVERAGE(B46:B48)</f>
        <v>21.141885757446289</v>
      </c>
      <c r="S46" s="3">
        <f t="shared" si="13"/>
        <v>24.04944674173991</v>
      </c>
      <c r="T46" s="3">
        <f t="shared" si="13"/>
        <v>25.416427612304688</v>
      </c>
      <c r="U46" s="3">
        <f t="shared" si="13"/>
        <v>26.84984842936198</v>
      </c>
      <c r="V46" s="3">
        <f t="shared" si="13"/>
        <v>26.592156728108723</v>
      </c>
      <c r="W46" s="3">
        <f t="shared" si="13"/>
        <v>23.909637451171875</v>
      </c>
      <c r="X46" s="3">
        <f t="shared" si="13"/>
        <v>27.454732259114582</v>
      </c>
      <c r="Y46" s="3">
        <f t="shared" si="13"/>
        <v>28.271949132283527</v>
      </c>
      <c r="Z46" s="3">
        <f t="shared" si="13"/>
        <v>22.7918376922607</v>
      </c>
      <c r="AA46" s="3">
        <f t="shared" si="13"/>
        <v>24.985415140787762</v>
      </c>
      <c r="AB46" s="3">
        <f t="shared" si="13"/>
        <v>29.704369862874348</v>
      </c>
      <c r="AC46" s="3">
        <f t="shared" si="13"/>
        <v>25.929807662963867</v>
      </c>
      <c r="AD46" s="3">
        <f t="shared" si="13"/>
        <v>26.318561553955078</v>
      </c>
      <c r="AE46" s="3">
        <f t="shared" si="13"/>
        <v>29.333934148152668</v>
      </c>
      <c r="AF46" s="3">
        <f t="shared" si="13"/>
        <v>29.293664932250977</v>
      </c>
      <c r="AG46" s="3">
        <f t="shared" si="13"/>
        <v>26.100274403889973</v>
      </c>
    </row>
    <row r="47" spans="1:33" x14ac:dyDescent="0.2">
      <c r="A47" s="17" t="s">
        <v>23</v>
      </c>
      <c r="B47" s="18">
        <v>21.218643188476562</v>
      </c>
      <c r="C47" s="18">
        <v>23.739919662475586</v>
      </c>
      <c r="D47" s="18">
        <v>25.027942657470703</v>
      </c>
      <c r="E47" s="18">
        <v>26.864690780639648</v>
      </c>
      <c r="F47" s="18">
        <v>27.035039901733398</v>
      </c>
      <c r="G47" s="18">
        <v>23.700244903564453</v>
      </c>
      <c r="H47" s="18">
        <v>27.257713317871094</v>
      </c>
      <c r="I47" s="18">
        <v>28.079172134399414</v>
      </c>
      <c r="J47" s="18">
        <v>22.9744777679443</v>
      </c>
      <c r="K47" s="18">
        <v>25.151155471801758</v>
      </c>
      <c r="L47" s="18">
        <v>29.578250885009766</v>
      </c>
      <c r="M47" s="18">
        <v>25.864217758178711</v>
      </c>
      <c r="N47" s="18">
        <v>25.932086944580078</v>
      </c>
      <c r="O47" s="18">
        <v>28.642946243286133</v>
      </c>
      <c r="P47" s="18">
        <v>29.25285530090332</v>
      </c>
      <c r="Q47" s="18">
        <v>26.074090957641602</v>
      </c>
    </row>
    <row r="48" spans="1:33" x14ac:dyDescent="0.2">
      <c r="A48" s="17" t="s">
        <v>23</v>
      </c>
      <c r="B48" s="18">
        <v>21.218990325927734</v>
      </c>
      <c r="C48" s="18">
        <v>24.410860061645508</v>
      </c>
      <c r="D48" s="18">
        <v>25.75147819519043</v>
      </c>
      <c r="E48" s="18">
        <v>27.164436340332031</v>
      </c>
      <c r="F48" s="18">
        <v>26.606477737426758</v>
      </c>
      <c r="G48" s="18">
        <v>23.945865631103516</v>
      </c>
      <c r="H48" s="18">
        <v>27.437767028808594</v>
      </c>
      <c r="I48" s="18">
        <v>28.532674789428711</v>
      </c>
      <c r="J48" s="18">
        <v>22.926364898681602</v>
      </c>
      <c r="K48" s="18">
        <v>24.914989471435547</v>
      </c>
      <c r="L48" s="18">
        <v>29.670171737670898</v>
      </c>
      <c r="M48" s="18">
        <v>25.898296356201172</v>
      </c>
      <c r="N48" s="18">
        <v>26.532957077026367</v>
      </c>
      <c r="O48" s="18">
        <v>29.513422012329102</v>
      </c>
      <c r="P48" s="18">
        <v>29.362947463989258</v>
      </c>
      <c r="Q48" s="18">
        <v>25.956523895263672</v>
      </c>
    </row>
    <row r="49" spans="1:33" x14ac:dyDescent="0.2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</row>
    <row r="50" spans="1:33" x14ac:dyDescent="0.2">
      <c r="A50" s="11" t="s">
        <v>24</v>
      </c>
      <c r="B50" s="12">
        <v>17.024192810058594</v>
      </c>
      <c r="C50" s="12">
        <v>24.814075469970703</v>
      </c>
      <c r="D50" s="12">
        <v>25.147502899169922</v>
      </c>
      <c r="E50" s="11"/>
      <c r="F50" s="11"/>
      <c r="G50" s="11"/>
      <c r="H50" s="12">
        <v>29.284385681152344</v>
      </c>
      <c r="I50" s="12">
        <v>34.411281585693359</v>
      </c>
      <c r="J50" s="11"/>
      <c r="K50" s="11"/>
      <c r="L50" s="11"/>
      <c r="M50" s="12">
        <v>28.567403793334961</v>
      </c>
      <c r="N50" s="12">
        <v>28.582326889038086</v>
      </c>
      <c r="O50" s="12">
        <v>30.883895874023438</v>
      </c>
      <c r="P50" s="11"/>
      <c r="Q50" s="12">
        <v>28.417148590087891</v>
      </c>
      <c r="R50" s="3">
        <f t="shared" ref="R50:AG50" si="14">AVERAGE(B50:B52)</f>
        <v>16.959939956665039</v>
      </c>
      <c r="S50" s="3">
        <f t="shared" si="14"/>
        <v>24.783826192220051</v>
      </c>
      <c r="T50" s="3">
        <f t="shared" si="14"/>
        <v>25.724690119425457</v>
      </c>
      <c r="U50" s="3" t="e">
        <f t="shared" si="14"/>
        <v>#DIV/0!</v>
      </c>
      <c r="V50" s="3" t="e">
        <f t="shared" si="14"/>
        <v>#DIV/0!</v>
      </c>
      <c r="W50" s="3" t="e">
        <f t="shared" si="14"/>
        <v>#DIV/0!</v>
      </c>
      <c r="X50" s="3">
        <f t="shared" si="14"/>
        <v>29.22135289510091</v>
      </c>
      <c r="Y50" s="3">
        <f t="shared" si="14"/>
        <v>34.505647659301758</v>
      </c>
      <c r="Z50" s="3" t="e">
        <f t="shared" si="14"/>
        <v>#DIV/0!</v>
      </c>
      <c r="AA50" s="3" t="e">
        <f t="shared" si="14"/>
        <v>#DIV/0!</v>
      </c>
      <c r="AB50" s="3" t="e">
        <f t="shared" si="14"/>
        <v>#DIV/0!</v>
      </c>
      <c r="AC50" s="3">
        <f t="shared" si="14"/>
        <v>28.641313552856445</v>
      </c>
      <c r="AD50" s="3">
        <f t="shared" si="14"/>
        <v>28.150039672851562</v>
      </c>
      <c r="AE50" s="3">
        <f t="shared" si="14"/>
        <v>30.80048433939616</v>
      </c>
      <c r="AF50" s="3" t="e">
        <f t="shared" si="14"/>
        <v>#DIV/0!</v>
      </c>
      <c r="AG50" s="3">
        <f t="shared" si="14"/>
        <v>28.640147527058918</v>
      </c>
    </row>
    <row r="51" spans="1:33" x14ac:dyDescent="0.2">
      <c r="A51" s="11" t="s">
        <v>24</v>
      </c>
      <c r="B51" s="12">
        <v>16.895687103271484</v>
      </c>
      <c r="C51" s="12">
        <v>24.810337066650391</v>
      </c>
      <c r="D51" s="12">
        <v>26.036184310913086</v>
      </c>
      <c r="E51" s="11"/>
      <c r="F51" s="11"/>
      <c r="G51" s="11"/>
      <c r="H51" s="12">
        <v>29.37537956237793</v>
      </c>
      <c r="I51" s="12">
        <v>34.600013732910156</v>
      </c>
      <c r="J51" s="11"/>
      <c r="K51" s="11"/>
      <c r="L51" s="11"/>
      <c r="M51" s="12">
        <v>28.593173980712891</v>
      </c>
      <c r="N51" s="12">
        <v>27.880498886108398</v>
      </c>
      <c r="O51" s="12">
        <v>30.692647933959961</v>
      </c>
      <c r="P51" s="11"/>
      <c r="Q51" s="12">
        <v>28.999252319335938</v>
      </c>
    </row>
    <row r="52" spans="1:33" x14ac:dyDescent="0.2">
      <c r="A52" s="11" t="s">
        <v>24</v>
      </c>
      <c r="B52" s="11"/>
      <c r="C52" s="12">
        <v>24.727066040039062</v>
      </c>
      <c r="D52" s="12">
        <v>25.990383148193359</v>
      </c>
      <c r="E52" s="11"/>
      <c r="F52" s="11"/>
      <c r="G52" s="11"/>
      <c r="H52" s="12">
        <v>29.004293441772461</v>
      </c>
      <c r="I52" s="11"/>
      <c r="J52" s="11"/>
      <c r="K52" s="11"/>
      <c r="L52" s="11"/>
      <c r="M52" s="12">
        <v>28.763362884521484</v>
      </c>
      <c r="N52" s="12">
        <v>27.987293243408203</v>
      </c>
      <c r="O52" s="12">
        <v>30.824909210205078</v>
      </c>
      <c r="P52" s="11"/>
      <c r="Q52" s="12">
        <v>28.50404167175293</v>
      </c>
    </row>
    <row r="53" spans="1:33" x14ac:dyDescent="0.2">
      <c r="A53" s="11" t="s">
        <v>25</v>
      </c>
      <c r="B53" s="12">
        <v>20.482414245605469</v>
      </c>
      <c r="C53" s="12">
        <v>26.427675247192383</v>
      </c>
      <c r="D53" s="12">
        <v>30.102149963378906</v>
      </c>
      <c r="E53" s="11"/>
      <c r="F53" s="11"/>
      <c r="G53" s="11"/>
      <c r="H53" s="11"/>
      <c r="I53" s="11"/>
      <c r="J53" s="11"/>
      <c r="K53" s="11"/>
      <c r="L53" s="11"/>
      <c r="M53" s="12">
        <v>31.433582305908203</v>
      </c>
      <c r="N53" s="12">
        <v>31.358736038208008</v>
      </c>
      <c r="O53" s="12">
        <v>32.225467681884766</v>
      </c>
      <c r="P53" s="11"/>
      <c r="Q53" s="12">
        <v>32.369743347167969</v>
      </c>
      <c r="R53" s="3">
        <f t="shared" ref="R53:AG53" si="15">AVERAGE(B53:B55)</f>
        <v>20.593083381652832</v>
      </c>
      <c r="S53" s="3">
        <f t="shared" si="15"/>
        <v>26.406036376953125</v>
      </c>
      <c r="T53" s="3">
        <f t="shared" si="15"/>
        <v>29.916329701741535</v>
      </c>
      <c r="U53" s="3" t="e">
        <f t="shared" si="15"/>
        <v>#DIV/0!</v>
      </c>
      <c r="V53" s="3" t="e">
        <f t="shared" si="15"/>
        <v>#DIV/0!</v>
      </c>
      <c r="W53" s="3" t="e">
        <f t="shared" si="15"/>
        <v>#DIV/0!</v>
      </c>
      <c r="X53" s="3" t="e">
        <f t="shared" si="15"/>
        <v>#DIV/0!</v>
      </c>
      <c r="Y53" s="3" t="e">
        <f t="shared" si="15"/>
        <v>#DIV/0!</v>
      </c>
      <c r="Z53" s="3" t="e">
        <f t="shared" si="15"/>
        <v>#DIV/0!</v>
      </c>
      <c r="AA53" s="3" t="e">
        <f t="shared" si="15"/>
        <v>#DIV/0!</v>
      </c>
      <c r="AB53" s="3" t="e">
        <f t="shared" si="15"/>
        <v>#DIV/0!</v>
      </c>
      <c r="AC53" s="3">
        <f t="shared" si="15"/>
        <v>31.484925587972004</v>
      </c>
      <c r="AD53" s="3">
        <f t="shared" si="15"/>
        <v>30.980196634928387</v>
      </c>
      <c r="AE53" s="3">
        <f t="shared" si="15"/>
        <v>32.693841298421226</v>
      </c>
      <c r="AF53" s="3" t="e">
        <f t="shared" si="15"/>
        <v>#DIV/0!</v>
      </c>
      <c r="AG53" s="3">
        <f t="shared" si="15"/>
        <v>32.101624170939125</v>
      </c>
    </row>
    <row r="54" spans="1:33" x14ac:dyDescent="0.2">
      <c r="A54" s="11" t="s">
        <v>25</v>
      </c>
      <c r="B54" s="12">
        <v>20.703752517700195</v>
      </c>
      <c r="C54" s="12">
        <v>26.323282241821289</v>
      </c>
      <c r="D54" s="12">
        <v>29.654653549194336</v>
      </c>
      <c r="E54" s="11"/>
      <c r="F54" s="11"/>
      <c r="G54" s="11"/>
      <c r="H54" s="11"/>
      <c r="I54" s="11"/>
      <c r="J54" s="11"/>
      <c r="K54" s="11"/>
      <c r="L54" s="11"/>
      <c r="M54" s="12">
        <v>31.356819152832031</v>
      </c>
      <c r="N54" s="12">
        <v>30.628715515136719</v>
      </c>
      <c r="O54" s="12">
        <v>32.334400177001953</v>
      </c>
      <c r="P54" s="11"/>
      <c r="Q54" s="12">
        <v>32.062515258789062</v>
      </c>
    </row>
    <row r="55" spans="1:33" x14ac:dyDescent="0.2">
      <c r="A55" s="11" t="s">
        <v>25</v>
      </c>
      <c r="B55" s="11"/>
      <c r="C55" s="12">
        <v>26.467151641845703</v>
      </c>
      <c r="D55" s="12">
        <v>29.992185592651367</v>
      </c>
      <c r="E55" s="11"/>
      <c r="F55" s="11"/>
      <c r="G55" s="11"/>
      <c r="H55" s="11"/>
      <c r="I55" s="11"/>
      <c r="J55" s="11"/>
      <c r="K55" s="11"/>
      <c r="L55" s="11"/>
      <c r="M55" s="12">
        <v>31.664375305175781</v>
      </c>
      <c r="N55" s="12">
        <v>30.95313835144043</v>
      </c>
      <c r="O55" s="12">
        <v>33.521656036376953</v>
      </c>
      <c r="P55" s="11"/>
      <c r="Q55" s="12">
        <v>31.872613906860352</v>
      </c>
    </row>
    <row r="56" spans="1:33" x14ac:dyDescent="0.2">
      <c r="A56" s="11" t="s">
        <v>26</v>
      </c>
      <c r="B56" s="12">
        <v>17.841604232788086</v>
      </c>
      <c r="C56" s="11"/>
      <c r="D56" s="11"/>
      <c r="E56" s="11"/>
      <c r="F56" s="11"/>
      <c r="G56" s="11"/>
      <c r="H56" s="12">
        <v>29.159364700317383</v>
      </c>
      <c r="I56" s="12">
        <v>29.369173049926758</v>
      </c>
      <c r="J56" s="11"/>
      <c r="K56" s="11"/>
      <c r="L56" s="11"/>
      <c r="M56" s="12">
        <v>26.880882263183594</v>
      </c>
      <c r="N56" s="12">
        <v>25.360357284545898</v>
      </c>
      <c r="O56" s="12">
        <v>27.798587799072266</v>
      </c>
      <c r="P56" s="11"/>
      <c r="Q56" s="12">
        <v>27.317686080932617</v>
      </c>
      <c r="R56" s="3">
        <f t="shared" ref="R56:AG56" si="16">AVERAGE(B56:B58)</f>
        <v>17.810298919677734</v>
      </c>
      <c r="S56" s="3" t="e">
        <f t="shared" si="16"/>
        <v>#DIV/0!</v>
      </c>
      <c r="T56" s="3" t="e">
        <f t="shared" si="16"/>
        <v>#DIV/0!</v>
      </c>
      <c r="U56" s="3" t="e">
        <f t="shared" si="16"/>
        <v>#DIV/0!</v>
      </c>
      <c r="V56" s="3" t="e">
        <f t="shared" si="16"/>
        <v>#DIV/0!</v>
      </c>
      <c r="W56" s="3" t="e">
        <f t="shared" si="16"/>
        <v>#DIV/0!</v>
      </c>
      <c r="X56" s="3">
        <f t="shared" si="16"/>
        <v>29.226980845133465</v>
      </c>
      <c r="Y56" s="3">
        <f t="shared" si="16"/>
        <v>29.175268809000652</v>
      </c>
      <c r="Z56" s="3" t="e">
        <f t="shared" si="16"/>
        <v>#DIV/0!</v>
      </c>
      <c r="AA56" s="3" t="e">
        <f t="shared" si="16"/>
        <v>#DIV/0!</v>
      </c>
      <c r="AB56" s="3" t="e">
        <f t="shared" si="16"/>
        <v>#DIV/0!</v>
      </c>
      <c r="AC56" s="3">
        <f t="shared" si="16"/>
        <v>26.987082799275715</v>
      </c>
      <c r="AD56" s="3">
        <f t="shared" si="16"/>
        <v>25.535498936971027</v>
      </c>
      <c r="AE56" s="3">
        <f t="shared" si="16"/>
        <v>27.725086212158203</v>
      </c>
      <c r="AF56" s="3" t="e">
        <f t="shared" si="16"/>
        <v>#DIV/0!</v>
      </c>
      <c r="AG56" s="3">
        <f t="shared" si="16"/>
        <v>27.414541880289715</v>
      </c>
    </row>
    <row r="57" spans="1:33" x14ac:dyDescent="0.2">
      <c r="A57" s="11" t="s">
        <v>26</v>
      </c>
      <c r="B57" s="12">
        <v>17.656501770019531</v>
      </c>
      <c r="C57" s="11"/>
      <c r="D57" s="11"/>
      <c r="E57" s="11"/>
      <c r="F57" s="11"/>
      <c r="G57" s="11"/>
      <c r="H57" s="12">
        <v>29.248825073242188</v>
      </c>
      <c r="I57" s="12">
        <v>28.89818000793457</v>
      </c>
      <c r="J57" s="11"/>
      <c r="K57" s="11"/>
      <c r="L57" s="11"/>
      <c r="M57" s="12">
        <v>26.650487899780273</v>
      </c>
      <c r="N57" s="12">
        <v>25.39215087890625</v>
      </c>
      <c r="O57" s="12">
        <v>27.556478500366211</v>
      </c>
      <c r="P57" s="11"/>
      <c r="Q57" s="12">
        <v>27.420568466186523</v>
      </c>
    </row>
    <row r="58" spans="1:33" x14ac:dyDescent="0.2">
      <c r="A58" s="11" t="s">
        <v>26</v>
      </c>
      <c r="B58" s="12">
        <v>17.932790756225586</v>
      </c>
      <c r="C58" s="11"/>
      <c r="D58" s="11"/>
      <c r="E58" s="11"/>
      <c r="F58" s="11"/>
      <c r="G58" s="11"/>
      <c r="H58" s="12">
        <v>29.27275276184082</v>
      </c>
      <c r="I58" s="12">
        <v>29.258453369140625</v>
      </c>
      <c r="J58" s="11"/>
      <c r="K58" s="11"/>
      <c r="L58" s="11"/>
      <c r="M58" s="12">
        <v>27.429878234863281</v>
      </c>
      <c r="N58" s="12">
        <v>25.853988647460938</v>
      </c>
      <c r="O58" s="12">
        <v>27.820192337036133</v>
      </c>
      <c r="P58" s="11"/>
      <c r="Q58" s="12">
        <v>27.50537109375</v>
      </c>
    </row>
    <row r="59" spans="1:33" x14ac:dyDescent="0.2">
      <c r="A59" s="11" t="s">
        <v>27</v>
      </c>
      <c r="B59" s="12">
        <v>18.125585556030273</v>
      </c>
      <c r="C59" s="11"/>
      <c r="D59" s="11"/>
      <c r="E59" s="11"/>
      <c r="F59" s="11"/>
      <c r="G59" s="11"/>
      <c r="H59" s="12">
        <v>28.748727798461914</v>
      </c>
      <c r="I59" s="12">
        <v>27.95985221862793</v>
      </c>
      <c r="J59" s="11"/>
      <c r="K59" s="11"/>
      <c r="L59" s="11"/>
      <c r="M59" s="12">
        <v>26.902217864990234</v>
      </c>
      <c r="N59" s="12">
        <v>26.370857238769531</v>
      </c>
      <c r="O59" s="12">
        <v>27.463394165039062</v>
      </c>
      <c r="P59" s="11"/>
      <c r="Q59" s="12">
        <v>27.837987899780273</v>
      </c>
      <c r="R59" s="3">
        <f t="shared" ref="R59:AG59" si="17">AVERAGE(B59:B61)</f>
        <v>18.076985677083332</v>
      </c>
      <c r="S59" s="3" t="e">
        <f t="shared" si="17"/>
        <v>#DIV/0!</v>
      </c>
      <c r="T59" s="3" t="e">
        <f t="shared" si="17"/>
        <v>#DIV/0!</v>
      </c>
      <c r="U59" s="3" t="e">
        <f t="shared" si="17"/>
        <v>#DIV/0!</v>
      </c>
      <c r="V59" s="3" t="e">
        <f t="shared" si="17"/>
        <v>#DIV/0!</v>
      </c>
      <c r="W59" s="3" t="e">
        <f t="shared" si="17"/>
        <v>#DIV/0!</v>
      </c>
      <c r="X59" s="3">
        <f t="shared" si="17"/>
        <v>28.228453318277996</v>
      </c>
      <c r="Y59" s="3">
        <f t="shared" si="17"/>
        <v>28.021403630574543</v>
      </c>
      <c r="Z59" s="3" t="e">
        <f t="shared" si="17"/>
        <v>#DIV/0!</v>
      </c>
      <c r="AA59" s="3" t="e">
        <f t="shared" si="17"/>
        <v>#DIV/0!</v>
      </c>
      <c r="AB59" s="3" t="e">
        <f t="shared" si="17"/>
        <v>#DIV/0!</v>
      </c>
      <c r="AC59" s="3">
        <f t="shared" si="17"/>
        <v>26.959258397420246</v>
      </c>
      <c r="AD59" s="3">
        <f t="shared" si="17"/>
        <v>26.31664530436198</v>
      </c>
      <c r="AE59" s="3">
        <f t="shared" si="17"/>
        <v>27.213325500488281</v>
      </c>
      <c r="AF59" s="3" t="e">
        <f t="shared" si="17"/>
        <v>#DIV/0!</v>
      </c>
      <c r="AG59" s="3">
        <f t="shared" si="17"/>
        <v>28.2178955078125</v>
      </c>
    </row>
    <row r="60" spans="1:33" x14ac:dyDescent="0.2">
      <c r="A60" s="11" t="s">
        <v>27</v>
      </c>
      <c r="B60" s="12">
        <v>18.076128005981445</v>
      </c>
      <c r="C60" s="11"/>
      <c r="D60" s="11"/>
      <c r="E60" s="11"/>
      <c r="F60" s="11"/>
      <c r="G60" s="11"/>
      <c r="H60" s="12">
        <v>28.390378952026367</v>
      </c>
      <c r="I60" s="12">
        <v>28.268684387207031</v>
      </c>
      <c r="J60" s="11"/>
      <c r="K60" s="11"/>
      <c r="L60" s="11"/>
      <c r="M60" s="12">
        <v>26.961820602416992</v>
      </c>
      <c r="N60" s="12">
        <v>26.375844955444336</v>
      </c>
      <c r="O60" s="12"/>
      <c r="P60" s="11"/>
      <c r="Q60" s="12">
        <v>28.434486389160156</v>
      </c>
    </row>
    <row r="61" spans="1:33" x14ac:dyDescent="0.2">
      <c r="A61" s="11" t="s">
        <v>27</v>
      </c>
      <c r="B61" s="12">
        <v>18.029243469238281</v>
      </c>
      <c r="C61" s="11"/>
      <c r="D61" s="11"/>
      <c r="E61" s="11"/>
      <c r="F61" s="11"/>
      <c r="G61" s="11"/>
      <c r="H61" s="12">
        <v>27.546253204345703</v>
      </c>
      <c r="I61" s="12">
        <v>27.835674285888672</v>
      </c>
      <c r="J61" s="11"/>
      <c r="K61" s="11"/>
      <c r="L61" s="11"/>
      <c r="M61" s="12">
        <v>27.013736724853516</v>
      </c>
      <c r="N61" s="12">
        <v>26.20323371887207</v>
      </c>
      <c r="O61" s="12">
        <v>26.9632568359375</v>
      </c>
      <c r="P61" s="11"/>
      <c r="Q61" s="12">
        <v>28.38121223449707</v>
      </c>
    </row>
    <row r="62" spans="1:33" x14ac:dyDescent="0.2">
      <c r="A62" s="11" t="s">
        <v>28</v>
      </c>
      <c r="B62" s="12">
        <v>17.447071075439453</v>
      </c>
      <c r="C62" s="12">
        <v>22.982500076293945</v>
      </c>
      <c r="D62" s="12">
        <v>23.715280532836914</v>
      </c>
      <c r="E62" s="12">
        <v>25.421924591064453</v>
      </c>
      <c r="F62" s="12">
        <v>25.944021224975586</v>
      </c>
      <c r="G62" s="12">
        <v>28.122907638549805</v>
      </c>
      <c r="H62" s="12">
        <v>28.695642471313477</v>
      </c>
      <c r="I62" s="12">
        <v>27.914857864379883</v>
      </c>
      <c r="J62" s="12">
        <v>23.935266494750977</v>
      </c>
      <c r="K62" s="12">
        <v>20.562044143676758</v>
      </c>
      <c r="L62" s="12">
        <v>29.422721862792969</v>
      </c>
      <c r="M62" s="12">
        <v>25.562314987182617</v>
      </c>
      <c r="N62" s="12">
        <v>25.240175247192383</v>
      </c>
      <c r="O62" s="12">
        <v>26.547414779663086</v>
      </c>
      <c r="P62" s="12">
        <v>28.422273635864258</v>
      </c>
      <c r="Q62" s="12">
        <v>26.581203460693359</v>
      </c>
      <c r="R62" s="3">
        <f t="shared" ref="R62:AG62" si="18">AVERAGE(B62:B64)</f>
        <v>17.546302159627277</v>
      </c>
      <c r="S62" s="3">
        <f t="shared" si="18"/>
        <v>22.887144724527996</v>
      </c>
      <c r="T62" s="3">
        <f t="shared" si="18"/>
        <v>23.737060546875</v>
      </c>
      <c r="U62" s="3">
        <f t="shared" si="18"/>
        <v>25.448659261067707</v>
      </c>
      <c r="V62" s="3">
        <f t="shared" si="18"/>
        <v>25.980817794799805</v>
      </c>
      <c r="W62" s="3">
        <f t="shared" si="18"/>
        <v>27.753478368123371</v>
      </c>
      <c r="X62" s="3">
        <f t="shared" si="18"/>
        <v>28.847449620564777</v>
      </c>
      <c r="Y62" s="3">
        <f t="shared" si="18"/>
        <v>27.852452596028645</v>
      </c>
      <c r="Z62" s="3">
        <f t="shared" si="18"/>
        <v>23.631816864013672</v>
      </c>
      <c r="AA62" s="3">
        <f t="shared" si="18"/>
        <v>20.216300964355469</v>
      </c>
      <c r="AB62" s="3">
        <f t="shared" si="18"/>
        <v>29.729685465494793</v>
      </c>
      <c r="AC62" s="3">
        <f t="shared" si="18"/>
        <v>25.701153437296551</v>
      </c>
      <c r="AD62" s="3">
        <f t="shared" si="18"/>
        <v>25.068621953328449</v>
      </c>
      <c r="AE62" s="3">
        <f t="shared" si="18"/>
        <v>26.567385991414387</v>
      </c>
      <c r="AF62" s="3">
        <f t="shared" si="18"/>
        <v>28.617794672648113</v>
      </c>
      <c r="AG62" s="3">
        <f t="shared" si="18"/>
        <v>26.912275314331055</v>
      </c>
    </row>
    <row r="63" spans="1:33" x14ac:dyDescent="0.2">
      <c r="A63" s="11" t="s">
        <v>28</v>
      </c>
      <c r="B63" s="12">
        <v>17.821804046630859</v>
      </c>
      <c r="C63" s="12">
        <v>22.796758651733398</v>
      </c>
      <c r="D63" s="12">
        <v>23.898551940917969</v>
      </c>
      <c r="E63" s="12">
        <v>25.067825317382812</v>
      </c>
      <c r="F63" s="12">
        <v>26.296503067016602</v>
      </c>
      <c r="G63" s="12">
        <v>27.770919799804688</v>
      </c>
      <c r="H63" s="12">
        <v>28.829984664916992</v>
      </c>
      <c r="I63" s="12">
        <v>28.244256973266602</v>
      </c>
      <c r="J63" s="12">
        <v>23.379371643066406</v>
      </c>
      <c r="K63" s="12">
        <v>19.895675659179688</v>
      </c>
      <c r="L63" s="12">
        <v>29.992620468139648</v>
      </c>
      <c r="M63" s="12">
        <v>25.810962677001953</v>
      </c>
      <c r="N63" s="12">
        <v>24.863155364990234</v>
      </c>
      <c r="O63" s="12">
        <v>26.420087814331055</v>
      </c>
      <c r="P63" s="12">
        <v>28.375308990478516</v>
      </c>
      <c r="Q63" s="12">
        <v>26.962680816650391</v>
      </c>
    </row>
    <row r="64" spans="1:33" x14ac:dyDescent="0.2">
      <c r="A64" s="11" t="s">
        <v>28</v>
      </c>
      <c r="B64" s="12">
        <v>17.370031356811523</v>
      </c>
      <c r="C64" s="12">
        <v>22.882175445556641</v>
      </c>
      <c r="D64" s="12">
        <v>23.597349166870117</v>
      </c>
      <c r="E64" s="12">
        <v>25.856227874755859</v>
      </c>
      <c r="F64" s="12">
        <v>25.701929092407227</v>
      </c>
      <c r="G64" s="12">
        <v>27.366607666015625</v>
      </c>
      <c r="H64" s="12">
        <v>29.016721725463867</v>
      </c>
      <c r="I64" s="12">
        <v>27.398242950439453</v>
      </c>
      <c r="J64" s="12">
        <v>23.580812454223633</v>
      </c>
      <c r="K64" s="12">
        <v>20.191183090209961</v>
      </c>
      <c r="L64" s="12">
        <v>29.773714065551758</v>
      </c>
      <c r="M64" s="12">
        <v>25.730182647705078</v>
      </c>
      <c r="N64" s="12">
        <v>25.102535247802734</v>
      </c>
      <c r="O64" s="12">
        <v>26.734655380249023</v>
      </c>
      <c r="P64" s="12">
        <v>29.055801391601562</v>
      </c>
      <c r="Q64" s="12">
        <v>27.192941665649414</v>
      </c>
    </row>
    <row r="65" spans="1:33" x14ac:dyDescent="0.2">
      <c r="A65" s="11" t="s">
        <v>29</v>
      </c>
      <c r="B65" s="12">
        <v>17.004716873168945</v>
      </c>
      <c r="C65" s="12">
        <v>21.87544059753418</v>
      </c>
      <c r="D65" s="12">
        <v>24.109226226806641</v>
      </c>
      <c r="E65" s="12">
        <v>24.674594879150391</v>
      </c>
      <c r="F65" s="12">
        <v>26.346710205078125</v>
      </c>
      <c r="G65" s="12">
        <v>28.49888801574707</v>
      </c>
      <c r="H65" s="12">
        <v>28.977426528930664</v>
      </c>
      <c r="I65" s="12">
        <v>27.958251953125</v>
      </c>
      <c r="J65" s="12">
        <v>22.052982330322266</v>
      </c>
      <c r="K65" s="12">
        <v>21.071071624755859</v>
      </c>
      <c r="L65" s="12">
        <v>29.305973052978516</v>
      </c>
      <c r="M65" s="12">
        <v>25.360261917114258</v>
      </c>
      <c r="N65" s="13">
        <v>24.21</v>
      </c>
      <c r="O65" s="12">
        <v>26.211721420288086</v>
      </c>
      <c r="P65" s="12">
        <v>29.193723678588867</v>
      </c>
      <c r="Q65" s="12">
        <v>32.712745666503906</v>
      </c>
      <c r="R65" s="3">
        <f t="shared" ref="R65:AG65" si="19">AVERAGE(B65:B67)</f>
        <v>17.331272761027019</v>
      </c>
      <c r="S65" s="3">
        <f t="shared" si="19"/>
        <v>21.743446985880535</v>
      </c>
      <c r="T65" s="3">
        <f t="shared" si="19"/>
        <v>24.02448018391927</v>
      </c>
      <c r="U65" s="3">
        <f t="shared" si="19"/>
        <v>24.789503733317058</v>
      </c>
      <c r="V65" s="3">
        <f t="shared" si="19"/>
        <v>26.32585843404134</v>
      </c>
      <c r="W65" s="3">
        <f t="shared" si="19"/>
        <v>28.232603073120117</v>
      </c>
      <c r="X65" s="3">
        <f t="shared" si="19"/>
        <v>29.182320912679035</v>
      </c>
      <c r="Y65" s="3">
        <f t="shared" si="19"/>
        <v>28.002729415893555</v>
      </c>
      <c r="Z65" s="3">
        <f t="shared" si="19"/>
        <v>22.204017003377277</v>
      </c>
      <c r="AA65" s="3">
        <f t="shared" si="19"/>
        <v>20.697968800862629</v>
      </c>
      <c r="AB65" s="3">
        <f t="shared" si="19"/>
        <v>29.995299657185871</v>
      </c>
      <c r="AC65" s="3">
        <f t="shared" si="19"/>
        <v>25.418786366780598</v>
      </c>
      <c r="AD65" s="3">
        <f t="shared" si="19"/>
        <v>24.341666666666669</v>
      </c>
      <c r="AE65" s="3">
        <f t="shared" si="19"/>
        <v>26.288251241048176</v>
      </c>
      <c r="AF65" s="3">
        <f t="shared" si="19"/>
        <v>29.11119778951009</v>
      </c>
      <c r="AG65" s="3">
        <f t="shared" si="19"/>
        <v>32.793095906575523</v>
      </c>
    </row>
    <row r="66" spans="1:33" x14ac:dyDescent="0.2">
      <c r="A66" s="11" t="s">
        <v>29</v>
      </c>
      <c r="B66" s="12">
        <v>17.51820182800293</v>
      </c>
      <c r="C66" s="12">
        <v>21.461055755615234</v>
      </c>
      <c r="D66" s="12">
        <v>23.9339599609375</v>
      </c>
      <c r="E66" s="12">
        <v>25.075132369995117</v>
      </c>
      <c r="F66" s="12">
        <v>26.368818283081055</v>
      </c>
      <c r="G66" s="12">
        <v>28.578125</v>
      </c>
      <c r="H66" s="12">
        <v>29.141046524047852</v>
      </c>
      <c r="I66" s="12">
        <v>27.920135498046875</v>
      </c>
      <c r="J66" s="12">
        <v>22.197355270385742</v>
      </c>
      <c r="K66" s="12">
        <v>20.309211730957031</v>
      </c>
      <c r="L66" s="12">
        <v>30.075489044189453</v>
      </c>
      <c r="M66" s="12">
        <v>25.666519165039062</v>
      </c>
      <c r="N66" s="13">
        <v>24.372</v>
      </c>
      <c r="O66" s="12">
        <v>26.432405471801758</v>
      </c>
      <c r="P66" s="12">
        <v>29.125198364257812</v>
      </c>
      <c r="Q66" s="12">
        <v>33.395484924316406</v>
      </c>
    </row>
    <row r="67" spans="1:33" x14ac:dyDescent="0.2">
      <c r="A67" s="11" t="s">
        <v>29</v>
      </c>
      <c r="B67" s="12">
        <v>17.47089958190918</v>
      </c>
      <c r="C67" s="12">
        <v>21.893844604492188</v>
      </c>
      <c r="D67" s="12">
        <v>24.030254364013672</v>
      </c>
      <c r="E67" s="12">
        <v>24.618783950805664</v>
      </c>
      <c r="F67" s="12">
        <v>26.262046813964844</v>
      </c>
      <c r="G67" s="12">
        <v>27.620796203613281</v>
      </c>
      <c r="H67" s="12">
        <v>29.428489685058594</v>
      </c>
      <c r="I67" s="12">
        <v>28.129800796508789</v>
      </c>
      <c r="J67" s="12">
        <v>22.361713409423828</v>
      </c>
      <c r="K67" s="12">
        <v>20.713623046875</v>
      </c>
      <c r="L67" s="12">
        <v>30.604436874389648</v>
      </c>
      <c r="M67" s="12">
        <v>25.229578018188477</v>
      </c>
      <c r="N67" s="13">
        <v>24.443000000000001</v>
      </c>
      <c r="O67" s="12">
        <v>26.220626831054688</v>
      </c>
      <c r="P67" s="12">
        <v>29.014671325683594</v>
      </c>
      <c r="Q67" s="12">
        <v>32.27105712890625</v>
      </c>
    </row>
    <row r="68" spans="1:33" x14ac:dyDescent="0.2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</row>
    <row r="69" spans="1:33" x14ac:dyDescent="0.2">
      <c r="A69" s="14" t="s">
        <v>30</v>
      </c>
      <c r="B69" s="15">
        <v>21.584129333496094</v>
      </c>
      <c r="C69" s="15">
        <v>27.697130203247099</v>
      </c>
      <c r="D69" s="15">
        <v>30.120487213134766</v>
      </c>
      <c r="E69" s="14"/>
      <c r="F69" s="14"/>
      <c r="G69" s="14"/>
      <c r="H69" s="15">
        <v>32.792076110839844</v>
      </c>
      <c r="I69" s="15">
        <v>34.429115295410156</v>
      </c>
      <c r="J69" s="14"/>
      <c r="K69" s="14"/>
      <c r="L69" s="14"/>
      <c r="M69" s="15">
        <v>30.51373291015625</v>
      </c>
      <c r="N69" s="15">
        <v>32.968769073486328</v>
      </c>
      <c r="O69" s="15">
        <v>32.431919097900391</v>
      </c>
      <c r="P69" s="14"/>
      <c r="Q69" s="15">
        <v>29.369855880737305</v>
      </c>
      <c r="R69" s="3">
        <f t="shared" ref="R69:AG69" si="20">AVERAGE(B69:B71)</f>
        <v>21.450087547302246</v>
      </c>
      <c r="S69" s="3">
        <f t="shared" si="20"/>
        <v>27.49324226379396</v>
      </c>
      <c r="T69" s="3">
        <f t="shared" si="20"/>
        <v>29.991758346557617</v>
      </c>
      <c r="U69" s="3" t="e">
        <f t="shared" si="20"/>
        <v>#DIV/0!</v>
      </c>
      <c r="V69" s="3" t="e">
        <f t="shared" si="20"/>
        <v>#DIV/0!</v>
      </c>
      <c r="W69" s="3" t="e">
        <f t="shared" si="20"/>
        <v>#DIV/0!</v>
      </c>
      <c r="X69" s="3">
        <f t="shared" si="20"/>
        <v>32.837697347005211</v>
      </c>
      <c r="Y69" s="3">
        <f t="shared" si="20"/>
        <v>34.429115295410156</v>
      </c>
      <c r="Z69" s="3" t="e">
        <f t="shared" si="20"/>
        <v>#DIV/0!</v>
      </c>
      <c r="AA69" s="3" t="e">
        <f t="shared" si="20"/>
        <v>#DIV/0!</v>
      </c>
      <c r="AB69" s="3" t="e">
        <f t="shared" si="20"/>
        <v>#DIV/0!</v>
      </c>
      <c r="AC69" s="3">
        <f t="shared" si="20"/>
        <v>30.436000823974609</v>
      </c>
      <c r="AD69" s="3">
        <f t="shared" si="20"/>
        <v>33.293052673339844</v>
      </c>
      <c r="AE69" s="3">
        <f t="shared" si="20"/>
        <v>32.156378746032715</v>
      </c>
      <c r="AF69" s="3" t="e">
        <f t="shared" si="20"/>
        <v>#DIV/0!</v>
      </c>
      <c r="AG69" s="3">
        <f t="shared" si="20"/>
        <v>29.443579991658527</v>
      </c>
    </row>
    <row r="70" spans="1:33" x14ac:dyDescent="0.2">
      <c r="A70" s="14" t="s">
        <v>30</v>
      </c>
      <c r="B70" s="15">
        <v>21.316045761108398</v>
      </c>
      <c r="C70" s="15">
        <v>27.28935432434082</v>
      </c>
      <c r="D70" s="15">
        <v>30.029087066650391</v>
      </c>
      <c r="E70" s="14"/>
      <c r="F70" s="14"/>
      <c r="G70" s="14"/>
      <c r="H70" s="15">
        <v>33.49432373046875</v>
      </c>
      <c r="I70" s="14"/>
      <c r="J70" s="14"/>
      <c r="K70" s="14"/>
      <c r="L70" s="14"/>
      <c r="M70" s="15">
        <v>30.233066558837891</v>
      </c>
      <c r="N70" s="15">
        <v>33.871284484863281</v>
      </c>
      <c r="O70" s="14"/>
      <c r="P70" s="14"/>
      <c r="Q70" s="15">
        <v>29.340093612670898</v>
      </c>
    </row>
    <row r="71" spans="1:33" x14ac:dyDescent="0.2">
      <c r="A71" s="14" t="s">
        <v>30</v>
      </c>
      <c r="B71" s="14"/>
      <c r="C71" s="15"/>
      <c r="D71" s="15">
        <v>29.825700759887695</v>
      </c>
      <c r="E71" s="14"/>
      <c r="F71" s="14"/>
      <c r="G71" s="14"/>
      <c r="H71" s="15">
        <v>32.226692199707031</v>
      </c>
      <c r="I71" s="14"/>
      <c r="J71" s="14"/>
      <c r="K71" s="14"/>
      <c r="L71" s="14"/>
      <c r="M71" s="15">
        <v>30.561203002929688</v>
      </c>
      <c r="N71" s="15">
        <v>33.039104461669922</v>
      </c>
      <c r="O71" s="16">
        <v>31.880838394165039</v>
      </c>
      <c r="P71" s="14"/>
      <c r="Q71" s="15">
        <v>29.620790481567383</v>
      </c>
    </row>
    <row r="72" spans="1:33" x14ac:dyDescent="0.2">
      <c r="A72" s="14" t="s">
        <v>31</v>
      </c>
      <c r="B72" s="15">
        <v>20.39161491394043</v>
      </c>
      <c r="C72" s="15">
        <v>25.476421356201172</v>
      </c>
      <c r="D72" s="15">
        <v>28.854337692260742</v>
      </c>
      <c r="E72" s="14"/>
      <c r="F72" s="14"/>
      <c r="G72" s="14"/>
      <c r="H72" s="15">
        <v>32.898521423339844</v>
      </c>
      <c r="I72" s="15">
        <v>29.753023147583008</v>
      </c>
      <c r="J72" s="14"/>
      <c r="K72" s="14"/>
      <c r="L72" s="14"/>
      <c r="M72" s="15">
        <v>28.555154800415039</v>
      </c>
      <c r="N72" s="15">
        <v>31.981266021728516</v>
      </c>
      <c r="O72" s="15">
        <v>32.224773406982422</v>
      </c>
      <c r="P72" s="14"/>
      <c r="Q72" s="15">
        <v>29.433080673217773</v>
      </c>
      <c r="R72" s="3">
        <f t="shared" ref="R72:AG72" si="21">AVERAGE(B72:B74)</f>
        <v>20.423680305480957</v>
      </c>
      <c r="S72" s="3">
        <f t="shared" si="21"/>
        <v>25.752087275187176</v>
      </c>
      <c r="T72" s="3">
        <f t="shared" si="21"/>
        <v>28.659070332845051</v>
      </c>
      <c r="U72" s="3" t="e">
        <f t="shared" si="21"/>
        <v>#DIV/0!</v>
      </c>
      <c r="V72" s="3" t="e">
        <f t="shared" si="21"/>
        <v>#DIV/0!</v>
      </c>
      <c r="W72" s="3" t="e">
        <f t="shared" si="21"/>
        <v>#DIV/0!</v>
      </c>
      <c r="X72" s="3">
        <f t="shared" si="21"/>
        <v>33.979880015055336</v>
      </c>
      <c r="Y72" s="3">
        <f t="shared" si="21"/>
        <v>30.165260950724285</v>
      </c>
      <c r="Z72" s="3" t="e">
        <f t="shared" si="21"/>
        <v>#DIV/0!</v>
      </c>
      <c r="AA72" s="3" t="e">
        <f t="shared" si="21"/>
        <v>#DIV/0!</v>
      </c>
      <c r="AB72" s="3" t="e">
        <f t="shared" si="21"/>
        <v>#DIV/0!</v>
      </c>
      <c r="AC72" s="3">
        <f t="shared" si="21"/>
        <v>28.552467346191406</v>
      </c>
      <c r="AD72" s="3">
        <f t="shared" si="21"/>
        <v>31.477020263671875</v>
      </c>
      <c r="AE72" s="3">
        <f t="shared" si="21"/>
        <v>32.251438140869141</v>
      </c>
      <c r="AF72" s="3" t="e">
        <f t="shared" si="21"/>
        <v>#DIV/0!</v>
      </c>
      <c r="AG72" s="3">
        <f t="shared" si="21"/>
        <v>29.126022338867188</v>
      </c>
    </row>
    <row r="73" spans="1:33" x14ac:dyDescent="0.2">
      <c r="A73" s="14" t="s">
        <v>31</v>
      </c>
      <c r="B73" s="15">
        <v>20.455745697021484</v>
      </c>
      <c r="C73" s="15">
        <v>26.303892135620117</v>
      </c>
      <c r="D73" s="15">
        <v>28.517601013183594</v>
      </c>
      <c r="E73" s="14"/>
      <c r="F73" s="14"/>
      <c r="G73" s="14"/>
      <c r="H73" s="15">
        <v>34.703826904296875</v>
      </c>
      <c r="I73" s="15">
        <v>30.515480041503906</v>
      </c>
      <c r="J73" s="14"/>
      <c r="K73" s="14"/>
      <c r="L73" s="14"/>
      <c r="M73" s="15">
        <v>28.48063850402832</v>
      </c>
      <c r="N73" s="15">
        <v>31.476259231567383</v>
      </c>
      <c r="O73" s="15">
        <v>32.278102874755859</v>
      </c>
      <c r="P73" s="14"/>
      <c r="Q73" s="15">
        <v>29.039115905761719</v>
      </c>
    </row>
    <row r="74" spans="1:33" x14ac:dyDescent="0.2">
      <c r="A74" s="14" t="s">
        <v>31</v>
      </c>
      <c r="B74" s="14"/>
      <c r="C74" s="15">
        <v>25.475948333740234</v>
      </c>
      <c r="D74" s="15">
        <v>28.60527229309082</v>
      </c>
      <c r="E74" s="14"/>
      <c r="F74" s="14"/>
      <c r="G74" s="14"/>
      <c r="H74" s="15">
        <v>34.337291717529297</v>
      </c>
      <c r="I74" s="15">
        <v>30.227279663085938</v>
      </c>
      <c r="J74" s="14"/>
      <c r="K74" s="14"/>
      <c r="L74" s="14"/>
      <c r="M74" s="15">
        <v>28.621608734130859</v>
      </c>
      <c r="N74" s="15">
        <v>30.973535537719727</v>
      </c>
      <c r="O74" s="14"/>
      <c r="P74" s="14"/>
      <c r="Q74" s="15">
        <v>28.90587043762207</v>
      </c>
    </row>
    <row r="75" spans="1:33" x14ac:dyDescent="0.2">
      <c r="A75" s="14" t="s">
        <v>32</v>
      </c>
      <c r="B75" s="15">
        <v>18.10267448425293</v>
      </c>
      <c r="C75" s="15">
        <v>24.012565612792969</v>
      </c>
      <c r="D75" s="15">
        <v>26.476030349731445</v>
      </c>
      <c r="E75" s="14"/>
      <c r="F75" s="14"/>
      <c r="G75" s="14"/>
      <c r="H75" s="15">
        <v>33.178737640380859</v>
      </c>
      <c r="I75" s="15">
        <v>28.963066101074219</v>
      </c>
      <c r="J75" s="14"/>
      <c r="K75" s="14"/>
      <c r="L75" s="14"/>
      <c r="M75" s="15">
        <v>27.661655426025391</v>
      </c>
      <c r="N75" s="15">
        <v>30.170860290527344</v>
      </c>
      <c r="O75" s="15">
        <v>30.79987907409668</v>
      </c>
      <c r="P75" s="14"/>
      <c r="Q75" s="15">
        <v>27.030160903930664</v>
      </c>
      <c r="R75" s="3">
        <f t="shared" ref="R75:AG75" si="22">AVERAGE(B75:B77)</f>
        <v>18.058197975158691</v>
      </c>
      <c r="S75" s="3">
        <f t="shared" si="22"/>
        <v>23.768719355265301</v>
      </c>
      <c r="T75" s="3">
        <f t="shared" si="22"/>
        <v>26.140225092569988</v>
      </c>
      <c r="U75" s="3" t="e">
        <f t="shared" si="22"/>
        <v>#DIV/0!</v>
      </c>
      <c r="V75" s="3" t="e">
        <f t="shared" si="22"/>
        <v>#DIV/0!</v>
      </c>
      <c r="W75" s="3" t="e">
        <f t="shared" si="22"/>
        <v>#DIV/0!</v>
      </c>
      <c r="X75" s="3">
        <f t="shared" si="22"/>
        <v>32.407758712768555</v>
      </c>
      <c r="Y75" s="3">
        <f t="shared" si="22"/>
        <v>29.038795471191406</v>
      </c>
      <c r="Z75" s="3" t="e">
        <f t="shared" si="22"/>
        <v>#DIV/0!</v>
      </c>
      <c r="AA75" s="3" t="e">
        <f t="shared" si="22"/>
        <v>#DIV/0!</v>
      </c>
      <c r="AB75" s="3" t="e">
        <f t="shared" si="22"/>
        <v>#DIV/0!</v>
      </c>
      <c r="AC75" s="3">
        <f t="shared" si="22"/>
        <v>27.438955307006836</v>
      </c>
      <c r="AD75" s="3">
        <f t="shared" si="22"/>
        <v>30.015134175618488</v>
      </c>
      <c r="AE75" s="3">
        <f t="shared" si="22"/>
        <v>30.625429789225262</v>
      </c>
      <c r="AF75" s="3" t="e">
        <f t="shared" si="22"/>
        <v>#DIV/0!</v>
      </c>
      <c r="AG75" s="3">
        <f t="shared" si="22"/>
        <v>27.04176966349284</v>
      </c>
    </row>
    <row r="76" spans="1:33" x14ac:dyDescent="0.2">
      <c r="A76" s="14" t="s">
        <v>32</v>
      </c>
      <c r="B76" s="15">
        <v>18.013721466064453</v>
      </c>
      <c r="C76" s="15">
        <v>23.428869247436523</v>
      </c>
      <c r="D76" s="15">
        <v>26.157966613769531</v>
      </c>
      <c r="E76" s="14"/>
      <c r="F76" s="14"/>
      <c r="G76" s="14"/>
      <c r="H76" s="15">
        <v>31.948686599731445</v>
      </c>
      <c r="I76" s="15">
        <v>29.088043212890625</v>
      </c>
      <c r="J76" s="14"/>
      <c r="K76" s="14"/>
      <c r="L76" s="14"/>
      <c r="M76" s="15">
        <v>27.527919769287109</v>
      </c>
      <c r="N76" s="15">
        <v>29.820943832397461</v>
      </c>
      <c r="O76" s="15">
        <v>30.495372772216797</v>
      </c>
      <c r="P76" s="14"/>
      <c r="Q76" s="15">
        <v>27.102882385253906</v>
      </c>
    </row>
    <row r="77" spans="1:33" x14ac:dyDescent="0.2">
      <c r="A77" s="14" t="s">
        <v>32</v>
      </c>
      <c r="B77" s="14"/>
      <c r="C77" s="15">
        <v>23.864723205566406</v>
      </c>
      <c r="D77" s="15">
        <v>25.786678314208984</v>
      </c>
      <c r="E77" s="14"/>
      <c r="F77" s="14"/>
      <c r="G77" s="14"/>
      <c r="H77" s="15">
        <v>32.095851898193359</v>
      </c>
      <c r="I77" s="15">
        <v>29.065277099609375</v>
      </c>
      <c r="J77" s="14"/>
      <c r="K77" s="14"/>
      <c r="L77" s="14"/>
      <c r="M77" s="15">
        <v>27.127290725708008</v>
      </c>
      <c r="N77" s="15">
        <v>30.053598403930664</v>
      </c>
      <c r="O77" s="15">
        <v>30.581037521362305</v>
      </c>
      <c r="P77" s="14"/>
      <c r="Q77" s="15">
        <v>26.992265701293945</v>
      </c>
    </row>
    <row r="78" spans="1:33" x14ac:dyDescent="0.2">
      <c r="A78" s="14" t="s">
        <v>33</v>
      </c>
      <c r="B78" s="15">
        <v>17.5001220703125</v>
      </c>
      <c r="C78" s="14"/>
      <c r="D78" s="14"/>
      <c r="E78" s="14"/>
      <c r="F78" s="14"/>
      <c r="G78" s="14"/>
      <c r="H78" s="15">
        <v>29.127176284790039</v>
      </c>
      <c r="I78" s="15">
        <v>27.370382308959961</v>
      </c>
      <c r="J78" s="14"/>
      <c r="K78" s="14"/>
      <c r="L78" s="14"/>
      <c r="M78" s="15">
        <v>24.765571594238281</v>
      </c>
      <c r="N78" s="15">
        <v>25.533838272094727</v>
      </c>
      <c r="O78" s="15">
        <v>25.593233108520508</v>
      </c>
      <c r="P78" s="14"/>
      <c r="Q78" s="15">
        <v>26.889537811279297</v>
      </c>
      <c r="R78" s="3">
        <f t="shared" ref="R78:AG78" si="23">AVERAGE(B78:B80)</f>
        <v>17.541528065999348</v>
      </c>
      <c r="S78" s="3" t="e">
        <f t="shared" si="23"/>
        <v>#DIV/0!</v>
      </c>
      <c r="T78" s="3" t="e">
        <f t="shared" si="23"/>
        <v>#DIV/0!</v>
      </c>
      <c r="U78" s="3" t="e">
        <f t="shared" si="23"/>
        <v>#DIV/0!</v>
      </c>
      <c r="V78" s="3" t="e">
        <f t="shared" si="23"/>
        <v>#DIV/0!</v>
      </c>
      <c r="W78" s="3" t="e">
        <f t="shared" si="23"/>
        <v>#DIV/0!</v>
      </c>
      <c r="X78" s="3">
        <f t="shared" si="23"/>
        <v>28.967519124348957</v>
      </c>
      <c r="Y78" s="3">
        <f t="shared" si="23"/>
        <v>27.220497131347656</v>
      </c>
      <c r="Z78" s="3" t="e">
        <f t="shared" si="23"/>
        <v>#DIV/0!</v>
      </c>
      <c r="AA78" s="3" t="e">
        <f t="shared" si="23"/>
        <v>#DIV/0!</v>
      </c>
      <c r="AB78" s="3" t="e">
        <f t="shared" si="23"/>
        <v>#DIV/0!</v>
      </c>
      <c r="AC78" s="3">
        <f t="shared" si="23"/>
        <v>24.66396204630534</v>
      </c>
      <c r="AD78" s="3">
        <f t="shared" si="23"/>
        <v>25.728958765665691</v>
      </c>
      <c r="AE78" s="3">
        <f t="shared" si="23"/>
        <v>25.864099502563477</v>
      </c>
      <c r="AF78" s="3" t="e">
        <f t="shared" si="23"/>
        <v>#DIV/0!</v>
      </c>
      <c r="AG78" s="3">
        <f t="shared" si="23"/>
        <v>26.721184412638348</v>
      </c>
    </row>
    <row r="79" spans="1:33" x14ac:dyDescent="0.2">
      <c r="A79" s="14" t="s">
        <v>33</v>
      </c>
      <c r="B79" s="15">
        <v>17.424541473388672</v>
      </c>
      <c r="C79" s="14"/>
      <c r="D79" s="14"/>
      <c r="E79" s="14"/>
      <c r="F79" s="14"/>
      <c r="G79" s="14"/>
      <c r="H79" s="15">
        <v>28.635055541992188</v>
      </c>
      <c r="I79" s="15">
        <v>27.39002799987793</v>
      </c>
      <c r="J79" s="14"/>
      <c r="K79" s="14"/>
      <c r="L79" s="14"/>
      <c r="M79" s="15">
        <v>25.065563201904297</v>
      </c>
      <c r="N79" s="15">
        <v>25.876047134399414</v>
      </c>
      <c r="O79" s="15">
        <v>26.041404724121094</v>
      </c>
      <c r="P79" s="14"/>
      <c r="Q79" s="15">
        <v>26.775968551635742</v>
      </c>
    </row>
    <row r="80" spans="1:33" x14ac:dyDescent="0.2">
      <c r="A80" s="14" t="s">
        <v>33</v>
      </c>
      <c r="B80" s="15">
        <v>17.699920654296875</v>
      </c>
      <c r="C80" s="14"/>
      <c r="D80" s="14"/>
      <c r="E80" s="14"/>
      <c r="F80" s="14"/>
      <c r="G80" s="14"/>
      <c r="H80" s="15">
        <v>29.140325546264648</v>
      </c>
      <c r="I80" s="15">
        <v>26.901081085205078</v>
      </c>
      <c r="J80" s="14"/>
      <c r="K80" s="14"/>
      <c r="L80" s="14"/>
      <c r="M80" s="15">
        <v>24.160751342773438</v>
      </c>
      <c r="N80" s="15">
        <v>25.77699089050293</v>
      </c>
      <c r="O80" s="15">
        <v>25.957660675048828</v>
      </c>
      <c r="P80" s="14"/>
      <c r="Q80" s="15">
        <v>26.498046875</v>
      </c>
    </row>
    <row r="81" spans="1:33" x14ac:dyDescent="0.2">
      <c r="A81" s="14" t="s">
        <v>34</v>
      </c>
      <c r="B81" s="15">
        <v>18.723535537719702</v>
      </c>
      <c r="C81" s="14"/>
      <c r="D81" s="14"/>
      <c r="E81" s="14"/>
      <c r="F81" s="14"/>
      <c r="G81" s="14"/>
      <c r="H81" s="15">
        <v>29.620719909667969</v>
      </c>
      <c r="I81" s="15">
        <v>31.581546783447266</v>
      </c>
      <c r="J81" s="14"/>
      <c r="K81" s="14"/>
      <c r="L81" s="14"/>
      <c r="M81" s="15">
        <v>28.020225524902344</v>
      </c>
      <c r="N81" s="15">
        <v>29.990390777587891</v>
      </c>
      <c r="O81" s="15">
        <v>32.585269927978516</v>
      </c>
      <c r="P81" s="14"/>
      <c r="Q81" s="15">
        <v>32.501972198486328</v>
      </c>
      <c r="R81" s="3">
        <f t="shared" ref="R81:AG81" si="24">AVERAGE(B81:B83)</f>
        <v>18.999081929524735</v>
      </c>
      <c r="S81" s="3" t="e">
        <f t="shared" si="24"/>
        <v>#DIV/0!</v>
      </c>
      <c r="T81" s="3" t="e">
        <f t="shared" si="24"/>
        <v>#DIV/0!</v>
      </c>
      <c r="U81" s="3" t="e">
        <f t="shared" si="24"/>
        <v>#DIV/0!</v>
      </c>
      <c r="V81" s="3" t="e">
        <f t="shared" si="24"/>
        <v>#DIV/0!</v>
      </c>
      <c r="W81" s="3" t="e">
        <f t="shared" si="24"/>
        <v>#DIV/0!</v>
      </c>
      <c r="X81" s="3">
        <f t="shared" si="24"/>
        <v>29.319291432698567</v>
      </c>
      <c r="Y81" s="3">
        <f t="shared" si="24"/>
        <v>31.741435368855793</v>
      </c>
      <c r="Z81" s="3" t="e">
        <f t="shared" si="24"/>
        <v>#DIV/0!</v>
      </c>
      <c r="AA81" s="3" t="e">
        <f t="shared" si="24"/>
        <v>#DIV/0!</v>
      </c>
      <c r="AB81" s="3" t="e">
        <f t="shared" si="24"/>
        <v>#DIV/0!</v>
      </c>
      <c r="AC81" s="3">
        <f t="shared" si="24"/>
        <v>27.872330983479817</v>
      </c>
      <c r="AD81" s="3">
        <f t="shared" si="24"/>
        <v>30.232702255249023</v>
      </c>
      <c r="AE81" s="3">
        <f t="shared" si="24"/>
        <v>32.287696838378906</v>
      </c>
      <c r="AF81" s="3" t="e">
        <f t="shared" si="24"/>
        <v>#DIV/0!</v>
      </c>
      <c r="AG81" s="3">
        <f t="shared" si="24"/>
        <v>32.681711196899414</v>
      </c>
    </row>
    <row r="82" spans="1:33" x14ac:dyDescent="0.2">
      <c r="A82" s="14" t="s">
        <v>34</v>
      </c>
      <c r="B82" s="15">
        <v>18.637840270996101</v>
      </c>
      <c r="C82" s="14"/>
      <c r="D82" s="14"/>
      <c r="E82" s="14"/>
      <c r="F82" s="14"/>
      <c r="G82" s="14"/>
      <c r="H82" s="15">
        <v>28.856271743774414</v>
      </c>
      <c r="I82" s="15">
        <v>31.660820007324219</v>
      </c>
      <c r="J82" s="14"/>
      <c r="K82" s="14"/>
      <c r="L82" s="14"/>
      <c r="M82" s="15">
        <v>27.973384857177734</v>
      </c>
      <c r="N82" s="15">
        <v>30.356569290161133</v>
      </c>
      <c r="O82" s="15">
        <v>31.643760681152344</v>
      </c>
      <c r="P82" s="14"/>
      <c r="Q82" s="15"/>
    </row>
    <row r="83" spans="1:33" x14ac:dyDescent="0.2">
      <c r="A83" s="14" t="s">
        <v>34</v>
      </c>
      <c r="B83" s="15">
        <v>19.635869979858398</v>
      </c>
      <c r="C83" s="14"/>
      <c r="D83" s="14"/>
      <c r="E83" s="14"/>
      <c r="F83" s="14"/>
      <c r="G83" s="14"/>
      <c r="H83" s="15">
        <v>29.48088264465332</v>
      </c>
      <c r="I83" s="15">
        <v>31.981939315795898</v>
      </c>
      <c r="J83" s="14"/>
      <c r="K83" s="14"/>
      <c r="L83" s="14"/>
      <c r="M83" s="15">
        <v>27.623382568359375</v>
      </c>
      <c r="N83" s="15">
        <v>30.351146697998047</v>
      </c>
      <c r="O83" s="15">
        <v>32.634059906005859</v>
      </c>
      <c r="P83" s="14"/>
      <c r="Q83" s="15">
        <v>32.8614501953125</v>
      </c>
    </row>
    <row r="84" spans="1:33" x14ac:dyDescent="0.2">
      <c r="A84" s="14" t="s">
        <v>35</v>
      </c>
      <c r="B84" s="15">
        <v>17.220388412475586</v>
      </c>
      <c r="C84" s="15">
        <v>20.470390319824219</v>
      </c>
      <c r="D84" s="15">
        <v>22.168216705322266</v>
      </c>
      <c r="E84" s="15">
        <v>22.686389923095703</v>
      </c>
      <c r="F84" s="15">
        <v>24.49983024597168</v>
      </c>
      <c r="G84" s="15">
        <v>19.783601760864258</v>
      </c>
      <c r="H84" s="15">
        <v>25.217573165893555</v>
      </c>
      <c r="I84" s="15"/>
      <c r="J84" s="15">
        <v>21.626132965087891</v>
      </c>
      <c r="K84" s="15">
        <v>20.990879058837891</v>
      </c>
      <c r="L84" s="15">
        <v>25.372440338134766</v>
      </c>
      <c r="M84" s="15">
        <v>22.840503692626953</v>
      </c>
      <c r="N84" s="15">
        <v>24.120874404907227</v>
      </c>
      <c r="O84" s="15">
        <v>24.710845947265625</v>
      </c>
      <c r="P84" s="15">
        <v>25.204319000244141</v>
      </c>
      <c r="Q84" s="15">
        <v>22.830961227416992</v>
      </c>
      <c r="R84" s="3">
        <f t="shared" ref="R84:AG84" si="25">AVERAGE(B84:B86)</f>
        <v>17.268348693847656</v>
      </c>
      <c r="S84" s="3">
        <f t="shared" si="25"/>
        <v>20.63872782389323</v>
      </c>
      <c r="T84" s="3">
        <f t="shared" si="25"/>
        <v>22.14483642578125</v>
      </c>
      <c r="U84" s="3">
        <f t="shared" si="25"/>
        <v>23.174765904744465</v>
      </c>
      <c r="V84" s="3">
        <f t="shared" si="25"/>
        <v>24.479965845743816</v>
      </c>
      <c r="W84" s="3">
        <f t="shared" si="25"/>
        <v>20.140376408894856</v>
      </c>
      <c r="X84" s="3">
        <f t="shared" si="25"/>
        <v>25.295650482177734</v>
      </c>
      <c r="Y84" s="3">
        <f t="shared" si="25"/>
        <v>24.903835296630859</v>
      </c>
      <c r="Z84" s="3">
        <f t="shared" si="25"/>
        <v>21.475483576456707</v>
      </c>
      <c r="AA84" s="3">
        <f t="shared" si="25"/>
        <v>21.063831965128582</v>
      </c>
      <c r="AB84" s="3">
        <f t="shared" si="25"/>
        <v>25.508701324462891</v>
      </c>
      <c r="AC84" s="3">
        <f t="shared" si="25"/>
        <v>23.005200068155926</v>
      </c>
      <c r="AD84" s="3">
        <f t="shared" si="25"/>
        <v>23.979455312093098</v>
      </c>
      <c r="AE84" s="3">
        <f t="shared" si="25"/>
        <v>24.827219645182293</v>
      </c>
      <c r="AF84" s="3">
        <f t="shared" si="25"/>
        <v>25.174605051676433</v>
      </c>
      <c r="AG84" s="3">
        <f t="shared" si="25"/>
        <v>23.37389310201009</v>
      </c>
    </row>
    <row r="85" spans="1:33" x14ac:dyDescent="0.2">
      <c r="A85" s="14" t="s">
        <v>35</v>
      </c>
      <c r="B85" s="15">
        <v>17.482505798339844</v>
      </c>
      <c r="C85" s="15">
        <v>20.972908020019531</v>
      </c>
      <c r="D85" s="15">
        <v>22.31280517578125</v>
      </c>
      <c r="E85" s="15">
        <v>23.359655380249023</v>
      </c>
      <c r="F85" s="15">
        <v>24.494958877563477</v>
      </c>
      <c r="G85" s="15">
        <v>20.465192794799805</v>
      </c>
      <c r="H85" s="15">
        <v>25.376731872558594</v>
      </c>
      <c r="I85" s="15">
        <v>24.88005256652832</v>
      </c>
      <c r="J85" s="15">
        <v>21.245506286621094</v>
      </c>
      <c r="K85" s="15">
        <v>21.111841201782227</v>
      </c>
      <c r="L85" s="15">
        <v>25.744441986083984</v>
      </c>
      <c r="M85" s="15">
        <v>23.287742614746094</v>
      </c>
      <c r="N85" s="15">
        <v>24.058538436889648</v>
      </c>
      <c r="O85" s="15">
        <v>25.305011749267578</v>
      </c>
      <c r="P85" s="15">
        <v>25.134515762329102</v>
      </c>
      <c r="Q85" s="15">
        <v>23.915256500244141</v>
      </c>
    </row>
    <row r="86" spans="1:33" x14ac:dyDescent="0.2">
      <c r="A86" s="14" t="s">
        <v>35</v>
      </c>
      <c r="B86" s="15">
        <v>17.102151870727539</v>
      </c>
      <c r="C86" s="15">
        <v>20.472885131835938</v>
      </c>
      <c r="D86" s="15">
        <v>21.953487396240234</v>
      </c>
      <c r="E86" s="15">
        <v>23.478252410888672</v>
      </c>
      <c r="F86" s="15">
        <v>24.445108413696289</v>
      </c>
      <c r="G86" s="15">
        <v>20.172334671020508</v>
      </c>
      <c r="H86" s="15">
        <v>25.292646408081055</v>
      </c>
      <c r="I86" s="15">
        <v>24.927618026733398</v>
      </c>
      <c r="J86" s="15">
        <v>21.554811477661133</v>
      </c>
      <c r="K86" s="15">
        <v>21.088775634765625</v>
      </c>
      <c r="L86" s="15">
        <v>25.409221649169922</v>
      </c>
      <c r="M86" s="15">
        <v>22.887353897094727</v>
      </c>
      <c r="N86" s="15">
        <v>23.758953094482422</v>
      </c>
      <c r="O86" s="15">
        <v>24.465801239013672</v>
      </c>
      <c r="P86" s="15">
        <v>25.184980392456055</v>
      </c>
      <c r="Q86" s="15">
        <v>23.375461578369141</v>
      </c>
    </row>
    <row r="87" spans="1:33" x14ac:dyDescent="0.2">
      <c r="A87" s="14" t="s">
        <v>36</v>
      </c>
      <c r="B87" s="15">
        <v>21.351417541503906</v>
      </c>
      <c r="C87" s="15">
        <v>24.239582061767578</v>
      </c>
      <c r="D87" s="15">
        <v>24.44645881652832</v>
      </c>
      <c r="E87" s="15">
        <v>27.657581329345703</v>
      </c>
      <c r="F87" s="15">
        <v>28.975225448608398</v>
      </c>
      <c r="G87" s="15">
        <v>24.629890441894531</v>
      </c>
      <c r="H87" s="15"/>
      <c r="I87" s="15">
        <v>29.876251220703125</v>
      </c>
      <c r="J87" s="15">
        <v>26.347705841064453</v>
      </c>
      <c r="K87" s="15">
        <v>29.142807006835938</v>
      </c>
      <c r="L87" s="15">
        <v>32.602535247802734</v>
      </c>
      <c r="M87" s="15">
        <v>28.540882110595703</v>
      </c>
      <c r="N87" s="15">
        <v>30.365541458129883</v>
      </c>
      <c r="O87" s="15"/>
      <c r="P87" s="15"/>
      <c r="Q87" s="15">
        <v>28.671762466430664</v>
      </c>
      <c r="R87" s="3">
        <f t="shared" ref="R87:AG87" si="26">AVERAGE(B87:B89)</f>
        <v>21.40680758158366</v>
      </c>
      <c r="S87" s="3">
        <f t="shared" si="26"/>
        <v>24.270247777303059</v>
      </c>
      <c r="T87" s="3">
        <f t="shared" si="26"/>
        <v>24.621306737263996</v>
      </c>
      <c r="U87" s="3">
        <f t="shared" si="26"/>
        <v>27.817141850789387</v>
      </c>
      <c r="V87" s="3">
        <f t="shared" si="26"/>
        <v>28.988571802775066</v>
      </c>
      <c r="W87" s="3">
        <f t="shared" si="26"/>
        <v>24.770770390828449</v>
      </c>
      <c r="X87" s="3">
        <f t="shared" si="26"/>
        <v>29.681808471679702</v>
      </c>
      <c r="Y87" s="3">
        <f t="shared" si="26"/>
        <v>30.436946868896484</v>
      </c>
      <c r="Z87" s="3">
        <f t="shared" si="26"/>
        <v>26.482257207234699</v>
      </c>
      <c r="AA87" s="3">
        <f t="shared" si="26"/>
        <v>29.32025146484375</v>
      </c>
      <c r="AB87" s="3">
        <f t="shared" si="26"/>
        <v>32.140860875447594</v>
      </c>
      <c r="AC87" s="3">
        <f t="shared" si="26"/>
        <v>28.372229258219402</v>
      </c>
      <c r="AD87" s="3">
        <f t="shared" si="26"/>
        <v>30.044009526570637</v>
      </c>
      <c r="AE87" s="3">
        <f t="shared" si="26"/>
        <v>32.89262580871582</v>
      </c>
      <c r="AF87" s="3">
        <f t="shared" si="26"/>
        <v>32.311342239379883</v>
      </c>
      <c r="AG87" s="3">
        <f t="shared" si="26"/>
        <v>29.007318496704102</v>
      </c>
    </row>
    <row r="88" spans="1:33" x14ac:dyDescent="0.2">
      <c r="A88" s="14" t="s">
        <v>36</v>
      </c>
      <c r="B88" s="15">
        <v>21.445444107055664</v>
      </c>
      <c r="C88" s="15">
        <v>24.302352905273438</v>
      </c>
      <c r="D88" s="15">
        <v>25.194540023803711</v>
      </c>
      <c r="E88" s="15">
        <v>28.124345779418945</v>
      </c>
      <c r="F88" s="15">
        <v>28.996118545532202</v>
      </c>
      <c r="G88" s="15">
        <v>24.805965423583984</v>
      </c>
      <c r="H88" s="15">
        <v>29.365751266479499</v>
      </c>
      <c r="I88" s="15">
        <v>30.549472808837891</v>
      </c>
      <c r="J88" s="15">
        <v>26.696882247924805</v>
      </c>
      <c r="K88" s="15">
        <v>29.303379058837891</v>
      </c>
      <c r="L88" s="15">
        <v>31.695310592651367</v>
      </c>
      <c r="M88" s="15">
        <v>28.390625</v>
      </c>
      <c r="N88" s="15">
        <v>29.928791046142578</v>
      </c>
      <c r="O88" s="15">
        <v>32.919857025146484</v>
      </c>
      <c r="P88" s="15">
        <v>32.897480010986328</v>
      </c>
      <c r="Q88" s="15">
        <v>29.342874526977539</v>
      </c>
    </row>
    <row r="89" spans="1:33" x14ac:dyDescent="0.2">
      <c r="A89" s="14" t="s">
        <v>36</v>
      </c>
      <c r="B89" s="15">
        <v>21.423561096191406</v>
      </c>
      <c r="C89" s="15">
        <v>24.268808364868164</v>
      </c>
      <c r="D89" s="15">
        <v>24.222921371459961</v>
      </c>
      <c r="E89" s="15">
        <v>27.669498443603516</v>
      </c>
      <c r="F89" s="15">
        <v>28.994371414184599</v>
      </c>
      <c r="G89" s="15">
        <v>24.876455307006836</v>
      </c>
      <c r="H89" s="15">
        <v>29.997865676879901</v>
      </c>
      <c r="I89" s="15">
        <v>30.885116577148438</v>
      </c>
      <c r="J89" s="15">
        <v>26.402183532714844</v>
      </c>
      <c r="K89" s="15">
        <v>29.514568328857422</v>
      </c>
      <c r="L89" s="15">
        <v>32.124736785888672</v>
      </c>
      <c r="M89" s="15">
        <v>28.1851806640625</v>
      </c>
      <c r="N89" s="15">
        <v>29.837696075439453</v>
      </c>
      <c r="O89" s="15">
        <v>32.865394592285156</v>
      </c>
      <c r="P89" s="15">
        <v>31.725204467773438</v>
      </c>
      <c r="Q89" s="15"/>
    </row>
    <row r="90" spans="1:33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</row>
  </sheetData>
  <mergeCells count="3">
    <mergeCell ref="B4:P4"/>
    <mergeCell ref="R4:AF4"/>
    <mergeCell ref="A3:AG3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164BB-B680-DF44-BFA1-788C2D53BE2B}">
  <dimension ref="A1:X212"/>
  <sheetViews>
    <sheetView tabSelected="1" topLeftCell="A62" workbookViewId="0">
      <selection activeCell="O76" sqref="O76:O98"/>
    </sheetView>
  </sheetViews>
  <sheetFormatPr baseColWidth="10" defaultRowHeight="16" x14ac:dyDescent="0.2"/>
  <cols>
    <col min="1" max="1" width="15.1640625" customWidth="1"/>
    <col min="6" max="6" width="16.33203125" customWidth="1"/>
    <col min="10" max="10" width="11" customWidth="1"/>
    <col min="11" max="11" width="17.1640625" customWidth="1"/>
    <col min="14" max="14" width="15.83203125" customWidth="1"/>
    <col min="16" max="16" width="15.6640625" customWidth="1"/>
    <col min="40" max="40" width="17.83203125" customWidth="1"/>
  </cols>
  <sheetData>
    <row r="1" spans="1:23" x14ac:dyDescent="0.2">
      <c r="A1" s="1" t="s">
        <v>39</v>
      </c>
    </row>
    <row r="2" spans="1:23" x14ac:dyDescent="0.2">
      <c r="A2" s="24" t="s">
        <v>40</v>
      </c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</row>
    <row r="3" spans="1:23" x14ac:dyDescent="0.2">
      <c r="A3" s="25" t="s">
        <v>50</v>
      </c>
      <c r="B3" s="26"/>
      <c r="C3" s="26"/>
      <c r="D3" s="26"/>
      <c r="E3" s="26"/>
      <c r="F3" s="19"/>
      <c r="G3" s="19"/>
      <c r="H3" s="19"/>
      <c r="I3" s="19"/>
      <c r="J3" s="19"/>
      <c r="K3" s="19"/>
      <c r="L3" s="19"/>
    </row>
    <row r="4" spans="1:23" x14ac:dyDescent="0.2">
      <c r="A4" s="27" t="s">
        <v>5</v>
      </c>
      <c r="B4" s="28"/>
      <c r="C4" s="28"/>
      <c r="D4" s="29"/>
      <c r="E4" s="27" t="s">
        <v>4</v>
      </c>
      <c r="F4" s="28"/>
      <c r="G4" s="28"/>
      <c r="H4" s="29"/>
      <c r="I4" s="27" t="s">
        <v>11</v>
      </c>
      <c r="J4" s="28"/>
      <c r="K4" s="28"/>
      <c r="L4" s="29"/>
      <c r="M4" s="27" t="s">
        <v>54</v>
      </c>
      <c r="N4" s="28"/>
      <c r="O4" s="28"/>
      <c r="P4" s="29"/>
      <c r="Q4" s="29"/>
      <c r="R4" s="29"/>
      <c r="S4" s="29"/>
      <c r="T4" s="29"/>
      <c r="U4" s="29"/>
      <c r="V4" s="29"/>
      <c r="W4" s="29"/>
    </row>
    <row r="5" spans="1:23" x14ac:dyDescent="0.2">
      <c r="A5" s="29"/>
      <c r="B5" s="30" t="s">
        <v>53</v>
      </c>
      <c r="C5" s="31" t="s">
        <v>49</v>
      </c>
      <c r="D5" s="29"/>
      <c r="E5" s="31"/>
      <c r="F5" s="31" t="s">
        <v>53</v>
      </c>
      <c r="G5" s="31" t="s">
        <v>49</v>
      </c>
      <c r="H5" s="29"/>
      <c r="I5" s="30"/>
      <c r="J5" s="31" t="s">
        <v>53</v>
      </c>
      <c r="K5" s="31" t="s">
        <v>49</v>
      </c>
      <c r="L5" s="29"/>
      <c r="M5" s="30"/>
      <c r="N5" s="31" t="s">
        <v>53</v>
      </c>
      <c r="O5" s="31" t="s">
        <v>49</v>
      </c>
      <c r="P5" s="29"/>
      <c r="Q5" s="29"/>
      <c r="R5" s="29"/>
      <c r="S5" s="29"/>
      <c r="T5" s="29"/>
      <c r="U5" s="29"/>
      <c r="V5" s="29"/>
      <c r="W5" s="29"/>
    </row>
    <row r="6" spans="1:23" x14ac:dyDescent="0.2">
      <c r="A6" s="32" t="s">
        <v>41</v>
      </c>
      <c r="B6" s="30">
        <v>2.7252401564238217E-3</v>
      </c>
      <c r="C6" s="33"/>
      <c r="D6" s="29"/>
      <c r="E6" s="32" t="s">
        <v>41</v>
      </c>
      <c r="F6" s="34">
        <v>9.4209931572896699E-3</v>
      </c>
      <c r="G6" s="33"/>
      <c r="H6" s="29"/>
      <c r="I6" s="35" t="s">
        <v>41</v>
      </c>
      <c r="J6" s="36">
        <v>2.1971774824619653E-2</v>
      </c>
      <c r="K6" s="33"/>
      <c r="L6" s="29"/>
      <c r="M6" s="35" t="s">
        <v>41</v>
      </c>
      <c r="N6" s="36">
        <v>1.2545054139785652E-2</v>
      </c>
      <c r="O6" s="33"/>
      <c r="P6" s="29"/>
      <c r="Q6" s="29"/>
      <c r="R6" s="29"/>
      <c r="S6" s="29"/>
      <c r="T6" s="29"/>
      <c r="U6" s="29"/>
      <c r="V6" s="29"/>
      <c r="W6" s="29"/>
    </row>
    <row r="7" spans="1:23" x14ac:dyDescent="0.2">
      <c r="A7" s="32" t="s">
        <v>42</v>
      </c>
      <c r="B7" s="30">
        <v>2.7547958860334944E-3</v>
      </c>
      <c r="C7" s="37"/>
      <c r="D7" s="29"/>
      <c r="E7" s="32" t="s">
        <v>42</v>
      </c>
      <c r="F7" s="34">
        <v>2.70715574952958E-2</v>
      </c>
      <c r="G7" s="37"/>
      <c r="H7" s="29"/>
      <c r="I7" s="38" t="s">
        <v>42</v>
      </c>
      <c r="J7" s="36">
        <v>1.8311929352321499E-2</v>
      </c>
      <c r="K7" s="37"/>
      <c r="L7" s="29"/>
      <c r="M7" s="38" t="s">
        <v>42</v>
      </c>
      <c r="N7" s="36">
        <v>4.1536582942568812E-3</v>
      </c>
      <c r="O7" s="37"/>
      <c r="P7" s="29"/>
      <c r="Q7" s="29"/>
      <c r="R7" s="29"/>
      <c r="S7" s="29"/>
      <c r="T7" s="29"/>
      <c r="U7" s="29"/>
      <c r="V7" s="29"/>
      <c r="W7" s="29"/>
    </row>
    <row r="8" spans="1:23" x14ac:dyDescent="0.2">
      <c r="A8" s="32" t="s">
        <v>43</v>
      </c>
      <c r="B8" s="30">
        <v>4.9073008340637745E-3</v>
      </c>
      <c r="C8" s="33"/>
      <c r="D8" s="29"/>
      <c r="E8" s="32" t="s">
        <v>43</v>
      </c>
      <c r="F8" s="34">
        <v>2.8695855298120087E-2</v>
      </c>
      <c r="G8" s="33"/>
      <c r="H8" s="29"/>
      <c r="I8" s="38" t="s">
        <v>43</v>
      </c>
      <c r="J8" s="36">
        <v>8.7797057002031997E-2</v>
      </c>
      <c r="K8" s="33"/>
      <c r="L8" s="29"/>
      <c r="M8" s="38" t="s">
        <v>43</v>
      </c>
      <c r="N8" s="36">
        <v>8.5663391769753659E-3</v>
      </c>
      <c r="O8" s="33"/>
      <c r="P8" s="29"/>
      <c r="Q8" s="29"/>
      <c r="R8" s="29"/>
      <c r="S8" s="29"/>
      <c r="T8" s="29"/>
      <c r="U8" s="29"/>
      <c r="V8" s="29"/>
      <c r="W8" s="29"/>
    </row>
    <row r="9" spans="1:23" x14ac:dyDescent="0.2">
      <c r="A9" s="32" t="s">
        <v>44</v>
      </c>
      <c r="B9" s="30">
        <v>7.552962511126954E-3</v>
      </c>
      <c r="C9" s="39"/>
      <c r="D9" s="29"/>
      <c r="E9" s="32" t="s">
        <v>44</v>
      </c>
      <c r="F9" s="30">
        <v>2.6018693704930679E-2</v>
      </c>
      <c r="G9" s="39"/>
      <c r="H9" s="29"/>
      <c r="I9" s="40" t="s">
        <v>18</v>
      </c>
      <c r="J9" s="36">
        <v>0.11987593541840173</v>
      </c>
      <c r="K9" s="30">
        <f>LOG(J9/J6,2)</f>
        <v>2.4478187561035094</v>
      </c>
      <c r="L9" s="29"/>
      <c r="M9" s="40" t="s">
        <v>18</v>
      </c>
      <c r="N9" s="36">
        <v>1.479492517865159E-2</v>
      </c>
      <c r="O9" s="30">
        <f>LOG(N9/N6,2)</f>
        <v>0.23798370361327911</v>
      </c>
      <c r="P9" s="29"/>
      <c r="Q9" s="29"/>
      <c r="R9" s="29"/>
      <c r="S9" s="29"/>
      <c r="T9" s="29"/>
      <c r="U9" s="29"/>
      <c r="V9" s="29"/>
      <c r="W9" s="29"/>
    </row>
    <row r="10" spans="1:23" x14ac:dyDescent="0.2">
      <c r="A10" s="32" t="s">
        <v>45</v>
      </c>
      <c r="B10" s="30">
        <v>1.1262645980851175E-2</v>
      </c>
      <c r="C10" s="33"/>
      <c r="D10" s="29"/>
      <c r="E10" s="32" t="s">
        <v>45</v>
      </c>
      <c r="F10" s="30">
        <v>2.2960671729916369E-2</v>
      </c>
      <c r="G10" s="33"/>
      <c r="H10" s="29"/>
      <c r="I10" s="40" t="s">
        <v>19</v>
      </c>
      <c r="J10" s="36">
        <v>5.4943500391012347E-2</v>
      </c>
      <c r="K10" s="30">
        <f t="shared" ref="K10:K11" si="0">LOG(J10/J7,2)</f>
        <v>1.5851650238037127</v>
      </c>
      <c r="L10" s="29"/>
      <c r="M10" s="40" t="s">
        <v>19</v>
      </c>
      <c r="N10" s="36">
        <v>9.5962142669232375E-3</v>
      </c>
      <c r="O10" s="30">
        <f t="shared" ref="O10:O11" si="1">LOG(N10/N7,2)</f>
        <v>1.2080828348795591</v>
      </c>
      <c r="P10" s="29"/>
      <c r="Q10" s="29"/>
      <c r="R10" s="29"/>
      <c r="S10" s="29"/>
      <c r="T10" s="29"/>
      <c r="U10" s="29"/>
      <c r="V10" s="29"/>
      <c r="W10" s="29"/>
    </row>
    <row r="11" spans="1:23" x14ac:dyDescent="0.2">
      <c r="A11" s="32" t="s">
        <v>46</v>
      </c>
      <c r="B11" s="36">
        <v>2.3835590791424881E-2</v>
      </c>
      <c r="C11" s="39"/>
      <c r="D11" s="29"/>
      <c r="E11" s="32" t="s">
        <v>46</v>
      </c>
      <c r="F11" s="36">
        <v>7.4617532727502656E-2</v>
      </c>
      <c r="G11" s="39"/>
      <c r="H11" s="29"/>
      <c r="I11" s="40" t="s">
        <v>20</v>
      </c>
      <c r="J11" s="36">
        <v>0.12645664302842036</v>
      </c>
      <c r="K11" s="30">
        <f t="shared" si="0"/>
        <v>0.5263983408610039</v>
      </c>
      <c r="L11" s="29"/>
      <c r="M11" s="40" t="s">
        <v>20</v>
      </c>
      <c r="N11" s="36">
        <v>1.9130751111156613E-2</v>
      </c>
      <c r="O11" s="30">
        <f t="shared" si="1"/>
        <v>1.1591428120930962</v>
      </c>
      <c r="P11" s="29"/>
      <c r="Q11" s="29"/>
      <c r="R11" s="29"/>
      <c r="S11" s="29"/>
      <c r="T11" s="29"/>
      <c r="U11" s="29"/>
      <c r="V11" s="29"/>
      <c r="W11" s="29"/>
    </row>
    <row r="12" spans="1:23" x14ac:dyDescent="0.2">
      <c r="A12" s="41" t="s">
        <v>18</v>
      </c>
      <c r="B12" s="36">
        <v>2.1237254438087778E-2</v>
      </c>
      <c r="C12" s="30">
        <f>LOG(B12/B6,2)</f>
        <v>2.9621419906615793</v>
      </c>
      <c r="D12" s="29"/>
      <c r="E12" s="41" t="s">
        <v>18</v>
      </c>
      <c r="F12" s="42">
        <v>3.4515703394674038E-2</v>
      </c>
      <c r="G12" s="30">
        <f>LOG(F12/F6,2)</f>
        <v>1.8733018239339168</v>
      </c>
      <c r="H12" s="29"/>
      <c r="I12" s="43" t="s">
        <v>24</v>
      </c>
      <c r="J12" s="36">
        <v>1.4725753789730739E-2</v>
      </c>
      <c r="K12" s="37"/>
      <c r="L12" s="29"/>
      <c r="M12" s="43" t="s">
        <v>24</v>
      </c>
      <c r="N12" s="36">
        <v>4.1797805047845945E-3</v>
      </c>
      <c r="O12" s="37"/>
      <c r="P12" s="29"/>
      <c r="Q12" s="29"/>
      <c r="R12" s="29"/>
      <c r="S12" s="29"/>
      <c r="T12" s="29"/>
      <c r="U12" s="29"/>
      <c r="V12" s="29"/>
      <c r="W12" s="29"/>
    </row>
    <row r="13" spans="1:23" x14ac:dyDescent="0.2">
      <c r="A13" s="41" t="s">
        <v>19</v>
      </c>
      <c r="B13" s="36">
        <v>9.1516482950292407E-3</v>
      </c>
      <c r="C13" s="30">
        <f t="shared" ref="C13:C17" si="2">LOG(B13/B7,2)</f>
        <v>1.7320861816406283</v>
      </c>
      <c r="D13" s="29"/>
      <c r="E13" s="41" t="s">
        <v>19</v>
      </c>
      <c r="F13" s="42">
        <v>1.8804023660682852E-2</v>
      </c>
      <c r="G13" s="30">
        <f t="shared" ref="G13:G17" si="3">LOG(F13/F7,2)</f>
        <v>-0.52573649088541641</v>
      </c>
      <c r="H13" s="29"/>
      <c r="I13" s="43" t="s">
        <v>25</v>
      </c>
      <c r="J13" s="36">
        <v>3.4131692305946801E-2</v>
      </c>
      <c r="K13" s="37"/>
      <c r="L13" s="29"/>
      <c r="M13" s="43" t="s">
        <v>25</v>
      </c>
      <c r="N13" s="36">
        <v>5.6865486990082589E-3</v>
      </c>
      <c r="O13" s="37"/>
      <c r="P13" s="29"/>
      <c r="Q13" s="29"/>
      <c r="R13" s="29"/>
      <c r="S13" s="29"/>
      <c r="T13" s="29"/>
      <c r="U13" s="29"/>
      <c r="V13" s="29"/>
      <c r="W13" s="29"/>
    </row>
    <row r="14" spans="1:23" x14ac:dyDescent="0.2">
      <c r="A14" s="41" t="s">
        <v>55</v>
      </c>
      <c r="B14" s="36">
        <v>1.0477947872536839E-2</v>
      </c>
      <c r="C14" s="30">
        <f t="shared" si="2"/>
        <v>1.0943545684814506</v>
      </c>
      <c r="D14" s="29"/>
      <c r="E14" s="41" t="s">
        <v>55</v>
      </c>
      <c r="F14" s="42">
        <v>5.9026229584691774E-2</v>
      </c>
      <c r="G14" s="30">
        <f t="shared" si="3"/>
        <v>1.0405138142903649</v>
      </c>
      <c r="H14" s="29"/>
      <c r="I14" s="43" t="s">
        <v>26</v>
      </c>
      <c r="J14" s="36">
        <v>4.3648080543308869E-2</v>
      </c>
      <c r="K14" s="37"/>
      <c r="L14" s="29"/>
      <c r="M14" s="43" t="s">
        <v>26</v>
      </c>
      <c r="N14" s="36">
        <v>4.3834407866089912E-3</v>
      </c>
      <c r="O14" s="37"/>
      <c r="P14" s="29"/>
      <c r="Q14" s="29"/>
      <c r="R14" s="29"/>
      <c r="S14" s="29"/>
      <c r="T14" s="29"/>
      <c r="U14" s="29"/>
      <c r="V14" s="29"/>
      <c r="W14" s="29"/>
    </row>
    <row r="15" spans="1:23" x14ac:dyDescent="0.2">
      <c r="A15" s="41" t="s">
        <v>20</v>
      </c>
      <c r="B15" s="36">
        <v>4.8701929174942593E-2</v>
      </c>
      <c r="C15" s="30">
        <f t="shared" si="2"/>
        <v>2.6888643900553353</v>
      </c>
      <c r="D15" s="29"/>
      <c r="E15" s="41" t="s">
        <v>20</v>
      </c>
      <c r="F15" s="36">
        <v>0.10150019775500209</v>
      </c>
      <c r="G15" s="30">
        <f t="shared" si="3"/>
        <v>1.9638621012369768</v>
      </c>
      <c r="H15" s="29"/>
      <c r="I15" s="44" t="s">
        <v>30</v>
      </c>
      <c r="J15" s="36">
        <v>5.4140991457579904E-2</v>
      </c>
      <c r="K15" s="30">
        <f>LOG(J15/J12,2)</f>
        <v>1.8783798217773435</v>
      </c>
      <c r="L15" s="29"/>
      <c r="M15" s="44" t="s">
        <v>30</v>
      </c>
      <c r="N15" s="36">
        <v>1.6672136318620519E-2</v>
      </c>
      <c r="O15" s="30">
        <f>LOG(N15/N12,2)</f>
        <v>1.9959398905436243</v>
      </c>
      <c r="P15" s="29"/>
      <c r="Q15" s="29"/>
      <c r="R15" s="29"/>
      <c r="S15" s="29"/>
      <c r="T15" s="29"/>
      <c r="U15" s="29"/>
      <c r="V15" s="29"/>
      <c r="W15" s="29"/>
    </row>
    <row r="16" spans="1:23" x14ac:dyDescent="0.2">
      <c r="A16" s="41" t="s">
        <v>21</v>
      </c>
      <c r="B16" s="36">
        <v>3.41040271025881E-2</v>
      </c>
      <c r="C16" s="30">
        <f t="shared" si="2"/>
        <v>1.5983963012695352</v>
      </c>
      <c r="D16" s="29"/>
      <c r="E16" s="41" t="s">
        <v>21</v>
      </c>
      <c r="F16" s="36">
        <v>0.12206443103404617</v>
      </c>
      <c r="G16" s="30">
        <f t="shared" si="3"/>
        <v>2.410406112670898</v>
      </c>
      <c r="H16" s="29"/>
      <c r="I16" s="44" t="s">
        <v>31</v>
      </c>
      <c r="J16" s="36">
        <v>2.965769681775738E-2</v>
      </c>
      <c r="K16" s="30">
        <f t="shared" ref="K16" si="4">LOG(J16/J13,2)</f>
        <v>-0.20270538330078047</v>
      </c>
      <c r="L16" s="29"/>
      <c r="M16" s="44" t="s">
        <v>31</v>
      </c>
      <c r="N16" s="36">
        <v>1.1757015824342309E-2</v>
      </c>
      <c r="O16" s="30">
        <f t="shared" ref="O16" si="5">LOG(N16/N13,2)</f>
        <v>1.0478967030843183</v>
      </c>
      <c r="P16" s="29"/>
      <c r="Q16" s="29"/>
      <c r="R16" s="29"/>
      <c r="S16" s="29"/>
      <c r="T16" s="29"/>
      <c r="U16" s="29"/>
      <c r="V16" s="29"/>
      <c r="W16" s="29"/>
    </row>
    <row r="17" spans="1:24" x14ac:dyDescent="0.2">
      <c r="A17" s="41" t="s">
        <v>56</v>
      </c>
      <c r="B17" s="36">
        <v>5.1669550566087984E-2</v>
      </c>
      <c r="C17" s="30">
        <f t="shared" si="2"/>
        <v>1.1161969502766911</v>
      </c>
      <c r="D17" s="29"/>
      <c r="E17" s="41" t="s">
        <v>56</v>
      </c>
      <c r="F17" s="36">
        <v>0.13327139065588761</v>
      </c>
      <c r="G17" s="30">
        <f t="shared" si="3"/>
        <v>0.83678054809570568</v>
      </c>
      <c r="H17" s="29"/>
      <c r="I17" s="45"/>
      <c r="J17" s="36"/>
      <c r="K17" s="30"/>
      <c r="L17" s="29"/>
      <c r="M17" s="45"/>
      <c r="N17" s="36"/>
      <c r="O17" s="30"/>
      <c r="P17" s="29"/>
      <c r="Q17" s="29"/>
      <c r="R17" s="29"/>
      <c r="S17" s="29"/>
      <c r="T17" s="29"/>
      <c r="U17" s="29"/>
      <c r="V17" s="29"/>
      <c r="W17" s="29"/>
    </row>
    <row r="18" spans="1:24" x14ac:dyDescent="0.2">
      <c r="A18" s="46" t="s">
        <v>24</v>
      </c>
      <c r="B18" s="42">
        <v>2.2990440712670345E-3</v>
      </c>
      <c r="C18" s="37"/>
      <c r="D18" s="29"/>
      <c r="E18" s="46" t="s">
        <v>24</v>
      </c>
      <c r="F18" s="36">
        <f>'[2]CT Values'!V43/'[2]CT Values'!W43</f>
        <v>4.4134230658946635E-3</v>
      </c>
      <c r="G18" s="37"/>
      <c r="H18" s="29"/>
      <c r="I18" s="47"/>
      <c r="J18" s="47"/>
      <c r="K18" s="48"/>
      <c r="L18" s="49"/>
      <c r="M18" s="47"/>
      <c r="N18" s="47"/>
      <c r="O18" s="47"/>
      <c r="P18" s="48"/>
      <c r="Q18" s="49"/>
      <c r="R18" s="47"/>
      <c r="S18" s="29"/>
      <c r="T18" s="29"/>
      <c r="U18" s="29"/>
      <c r="V18" s="29"/>
      <c r="W18" s="29"/>
    </row>
    <row r="19" spans="1:24" x14ac:dyDescent="0.2">
      <c r="A19" s="46" t="s">
        <v>58</v>
      </c>
      <c r="B19" s="42">
        <v>8.7266144184021503E-3</v>
      </c>
      <c r="C19" s="37"/>
      <c r="D19" s="29"/>
      <c r="E19" s="46" t="s">
        <v>58</v>
      </c>
      <c r="F19" s="36">
        <f>'[2]CT Values'!V44/'[2]CT Values'!W44</f>
        <v>3.218945410562913E-2</v>
      </c>
      <c r="G19" s="37"/>
      <c r="H19" s="29"/>
      <c r="I19" s="47"/>
      <c r="J19" s="47"/>
      <c r="K19" s="47"/>
      <c r="L19" s="49"/>
      <c r="M19" s="47"/>
      <c r="N19" s="47"/>
      <c r="O19" s="47"/>
      <c r="P19" s="47"/>
      <c r="Q19" s="49"/>
      <c r="R19" s="47"/>
      <c r="S19" s="29"/>
      <c r="T19" s="29"/>
      <c r="U19" s="29"/>
      <c r="V19" s="29"/>
      <c r="W19" s="29"/>
    </row>
    <row r="20" spans="1:24" x14ac:dyDescent="0.2">
      <c r="A20" s="46" t="s">
        <v>25</v>
      </c>
      <c r="B20" s="42">
        <v>1.5610729581829381E-3</v>
      </c>
      <c r="C20" s="37"/>
      <c r="D20" s="29"/>
      <c r="E20" s="46" t="s">
        <v>25</v>
      </c>
      <c r="F20" s="36">
        <f>'[2]CT Values'!V45/'[2]CT Values'!W45</f>
        <v>1.7787986248347997E-2</v>
      </c>
      <c r="G20" s="37"/>
      <c r="H20" s="29"/>
      <c r="I20" s="47"/>
      <c r="J20" s="47"/>
      <c r="K20" s="47"/>
      <c r="L20" s="47"/>
      <c r="M20" s="47"/>
      <c r="N20" s="47"/>
      <c r="O20" s="47"/>
      <c r="P20" s="47"/>
      <c r="Q20" s="47"/>
      <c r="R20" s="47"/>
      <c r="S20" s="29"/>
      <c r="T20" s="29"/>
      <c r="U20" s="29"/>
      <c r="V20" s="29"/>
      <c r="W20" s="29"/>
    </row>
    <row r="21" spans="1:24" x14ac:dyDescent="0.2">
      <c r="A21" s="46" t="s">
        <v>26</v>
      </c>
      <c r="B21" s="36">
        <v>1.368976614987167E-2</v>
      </c>
      <c r="C21" s="37"/>
      <c r="D21" s="29"/>
      <c r="E21" s="46" t="s">
        <v>26</v>
      </c>
      <c r="F21" s="36">
        <v>2.4674376420961604E-2</v>
      </c>
      <c r="G21" s="37"/>
      <c r="H21" s="29"/>
      <c r="I21" s="47"/>
      <c r="J21" s="47"/>
      <c r="K21" s="47"/>
      <c r="L21" s="47"/>
      <c r="M21" s="47"/>
      <c r="N21" s="47"/>
      <c r="O21" s="47"/>
      <c r="P21" s="47"/>
      <c r="Q21" s="47"/>
      <c r="R21" s="47"/>
      <c r="S21" s="29"/>
      <c r="T21" s="29"/>
      <c r="U21" s="29"/>
      <c r="V21" s="29"/>
      <c r="W21" s="29"/>
    </row>
    <row r="22" spans="1:24" x14ac:dyDescent="0.2">
      <c r="A22" s="46" t="s">
        <v>27</v>
      </c>
      <c r="B22" s="36">
        <v>9.6637079941756208E-3</v>
      </c>
      <c r="C22" s="37"/>
      <c r="D22" s="29"/>
      <c r="E22" s="46" t="s">
        <v>27</v>
      </c>
      <c r="F22" s="36">
        <v>4.6968123813624633E-2</v>
      </c>
      <c r="G22" s="37"/>
      <c r="H22" s="29"/>
      <c r="I22" s="47"/>
      <c r="J22" s="47"/>
      <c r="K22" s="47"/>
      <c r="L22" s="47"/>
      <c r="M22" s="47"/>
      <c r="N22" s="47"/>
      <c r="O22" s="47"/>
      <c r="P22" s="47"/>
      <c r="Q22" s="47"/>
      <c r="R22" s="47"/>
      <c r="S22" s="29"/>
      <c r="T22" s="29"/>
      <c r="U22" s="29"/>
      <c r="V22" s="29"/>
      <c r="W22" s="29"/>
    </row>
    <row r="23" spans="1:24" x14ac:dyDescent="0.2">
      <c r="A23" s="46" t="s">
        <v>28</v>
      </c>
      <c r="B23" s="36">
        <v>2.9792228728465712E-2</v>
      </c>
      <c r="C23" s="37"/>
      <c r="D23" s="29"/>
      <c r="E23" s="46" t="s">
        <v>28</v>
      </c>
      <c r="F23" s="36">
        <v>3.9328710921095647E-2</v>
      </c>
      <c r="G23" s="37"/>
      <c r="H23" s="29"/>
      <c r="I23" s="47"/>
      <c r="J23" s="47"/>
      <c r="K23" s="47"/>
      <c r="L23" s="47"/>
      <c r="M23" s="47"/>
      <c r="N23" s="47"/>
      <c r="O23" s="47"/>
      <c r="P23" s="47"/>
      <c r="Q23" s="47"/>
      <c r="R23" s="47"/>
      <c r="S23" s="29"/>
      <c r="T23" s="29"/>
      <c r="U23" s="29"/>
      <c r="V23" s="29"/>
      <c r="W23" s="29"/>
    </row>
    <row r="24" spans="1:24" x14ac:dyDescent="0.2">
      <c r="A24" s="45" t="s">
        <v>30</v>
      </c>
      <c r="B24" s="42">
        <v>2.6834955308285284E-3</v>
      </c>
      <c r="C24" s="30">
        <f>LOG(B24/B18,2)</f>
        <v>0.22307936350504387</v>
      </c>
      <c r="D24" s="29"/>
      <c r="E24" s="45" t="s">
        <v>30</v>
      </c>
      <c r="F24" s="36">
        <f>'[2]CT Values'!V46/'[2]CT Values'!W46</f>
        <v>1.5164537238257104E-2</v>
      </c>
      <c r="G24" s="30">
        <f>LOG(F24/F18,2)</f>
        <v>1.7807315190633008</v>
      </c>
      <c r="H24" s="29"/>
      <c r="I24" s="47"/>
      <c r="J24" s="47"/>
      <c r="K24" s="47"/>
      <c r="L24" s="47"/>
      <c r="M24" s="47"/>
      <c r="N24" s="47"/>
      <c r="O24" s="47"/>
      <c r="P24" s="47"/>
      <c r="Q24" s="47"/>
      <c r="R24" s="47"/>
      <c r="S24" s="29"/>
      <c r="T24" s="29"/>
      <c r="U24" s="29"/>
      <c r="V24" s="29"/>
      <c r="W24" s="29"/>
    </row>
    <row r="25" spans="1:24" x14ac:dyDescent="0.2">
      <c r="A25" s="45" t="s">
        <v>31</v>
      </c>
      <c r="B25" s="42">
        <v>3.3181848473950149E-3</v>
      </c>
      <c r="C25" s="30">
        <f t="shared" ref="C25:C29" si="6">LOG(B25/B19,2)</f>
        <v>-1.3950277964274056</v>
      </c>
      <c r="D25" s="29"/>
      <c r="E25" s="45" t="s">
        <v>31</v>
      </c>
      <c r="F25" s="36">
        <f>'[2]CT Values'!V47/'[2]CT Values'!W47</f>
        <v>2.488798137031787E-2</v>
      </c>
      <c r="G25" s="30">
        <f t="shared" ref="G25:G28" si="7">LOG(F25/F19,2)</f>
        <v>-0.37113889058431343</v>
      </c>
      <c r="H25" s="29"/>
      <c r="I25" s="47"/>
      <c r="J25" s="47"/>
      <c r="K25" s="47"/>
      <c r="L25" s="47"/>
      <c r="M25" s="47"/>
      <c r="N25" s="47"/>
      <c r="O25" s="47"/>
      <c r="P25" s="47"/>
      <c r="Q25" s="47"/>
      <c r="R25" s="47"/>
      <c r="S25" s="29"/>
      <c r="T25" s="29"/>
      <c r="U25" s="29"/>
      <c r="V25" s="29"/>
      <c r="W25" s="29"/>
    </row>
    <row r="26" spans="1:24" x14ac:dyDescent="0.2">
      <c r="A26" s="45" t="s">
        <v>32</v>
      </c>
      <c r="B26" s="42">
        <v>3.6903487631299429E-3</v>
      </c>
      <c r="C26" s="30">
        <f t="shared" si="6"/>
        <v>1.2412192026774098</v>
      </c>
      <c r="D26" s="29"/>
      <c r="E26" s="45" t="s">
        <v>32</v>
      </c>
      <c r="F26" s="36">
        <f>'[2]CT Values'!V48/'[2]CT Values'!W48</f>
        <v>1.9096851620336825E-2</v>
      </c>
      <c r="G26" s="30">
        <f t="shared" si="7"/>
        <v>0.10243161519368391</v>
      </c>
      <c r="H26" s="29"/>
      <c r="I26" s="47"/>
      <c r="J26" s="47"/>
      <c r="K26" s="47"/>
      <c r="L26" s="47"/>
      <c r="M26" s="47"/>
      <c r="N26" s="47"/>
      <c r="O26" s="47"/>
      <c r="P26" s="48"/>
      <c r="Q26" s="49"/>
      <c r="R26" s="47"/>
      <c r="S26" s="29"/>
      <c r="T26" s="29"/>
      <c r="U26" s="29"/>
      <c r="V26" s="29"/>
      <c r="W26" s="29"/>
    </row>
    <row r="27" spans="1:24" x14ac:dyDescent="0.2">
      <c r="A27" s="45" t="s">
        <v>33</v>
      </c>
      <c r="B27" s="36">
        <v>3.4043242561512331E-2</v>
      </c>
      <c r="C27" s="30">
        <f t="shared" si="6"/>
        <v>1.3142706553141272</v>
      </c>
      <c r="D27" s="29"/>
      <c r="E27" s="45" t="s">
        <v>33</v>
      </c>
      <c r="F27" s="36">
        <v>9.669739736552152E-2</v>
      </c>
      <c r="G27" s="30">
        <f t="shared" si="7"/>
        <v>1.9704634348551435</v>
      </c>
      <c r="H27" s="29"/>
      <c r="I27" s="47"/>
      <c r="J27" s="47"/>
      <c r="K27" s="47"/>
      <c r="L27" s="47"/>
      <c r="M27" s="47"/>
      <c r="N27" s="47"/>
      <c r="O27" s="47"/>
      <c r="P27" s="47"/>
      <c r="Q27" s="49"/>
      <c r="R27" s="47"/>
      <c r="S27" s="29"/>
      <c r="T27" s="29"/>
      <c r="U27" s="29"/>
      <c r="V27" s="29"/>
      <c r="W27" s="29"/>
    </row>
    <row r="28" spans="1:24" x14ac:dyDescent="0.2">
      <c r="A28" s="45" t="s">
        <v>34</v>
      </c>
      <c r="B28" s="36">
        <v>0.10773066312370148</v>
      </c>
      <c r="C28" s="30">
        <f t="shared" si="6"/>
        <v>3.4787082672119145</v>
      </c>
      <c r="D28" s="29"/>
      <c r="E28" s="45" t="s">
        <v>34</v>
      </c>
      <c r="F28" s="30">
        <v>0.13741008564404308</v>
      </c>
      <c r="G28" s="30">
        <f t="shared" si="7"/>
        <v>1.5487340291341183</v>
      </c>
      <c r="H28" s="29"/>
      <c r="I28" s="47"/>
      <c r="J28" s="47"/>
      <c r="K28" s="47"/>
      <c r="L28" s="47"/>
      <c r="M28" s="47"/>
      <c r="N28" s="47"/>
      <c r="O28" s="47"/>
      <c r="P28" s="48"/>
      <c r="Q28" s="49"/>
      <c r="R28" s="47"/>
      <c r="S28" s="29"/>
      <c r="T28" s="29"/>
      <c r="U28" s="29"/>
      <c r="V28" s="29"/>
      <c r="W28" s="29"/>
    </row>
    <row r="29" spans="1:24" x14ac:dyDescent="0.2">
      <c r="A29" s="47"/>
      <c r="B29" s="47"/>
      <c r="C29" s="47"/>
      <c r="D29" s="47"/>
      <c r="E29" s="47"/>
      <c r="F29" s="47"/>
      <c r="G29" s="47"/>
      <c r="H29" s="47"/>
      <c r="I29" s="47"/>
      <c r="J29" s="47"/>
      <c r="K29" s="47"/>
      <c r="L29" s="47"/>
      <c r="M29" s="47"/>
      <c r="N29" s="47"/>
      <c r="O29" s="47"/>
      <c r="P29" s="47"/>
      <c r="Q29" s="47"/>
      <c r="R29" s="47"/>
      <c r="S29" s="47"/>
      <c r="T29" s="47"/>
      <c r="U29" s="47"/>
      <c r="V29" s="47"/>
      <c r="W29" s="47"/>
      <c r="X29" s="20"/>
    </row>
    <row r="30" spans="1:24" x14ac:dyDescent="0.2">
      <c r="A30" s="50" t="s">
        <v>51</v>
      </c>
      <c r="B30" s="51"/>
      <c r="C30" s="51"/>
      <c r="D30" s="51"/>
      <c r="E30" s="51"/>
      <c r="F30" s="29"/>
      <c r="G30" s="29"/>
      <c r="H30" s="29"/>
      <c r="I30" s="29"/>
      <c r="J30" s="29"/>
      <c r="K30" s="29"/>
      <c r="L30" s="29"/>
      <c r="M30" s="29"/>
      <c r="N30" s="29"/>
      <c r="O30" s="29"/>
      <c r="P30" s="29"/>
      <c r="Q30" s="29"/>
      <c r="R30" s="29"/>
      <c r="S30" s="29"/>
      <c r="T30" s="29"/>
      <c r="U30" s="29"/>
      <c r="V30" s="29"/>
      <c r="W30" s="29"/>
    </row>
    <row r="31" spans="1:24" x14ac:dyDescent="0.2">
      <c r="A31" s="27" t="s">
        <v>8</v>
      </c>
      <c r="B31" s="28"/>
      <c r="C31" s="28"/>
      <c r="D31" s="29"/>
      <c r="E31" s="27" t="s">
        <v>9</v>
      </c>
      <c r="F31" s="28"/>
      <c r="G31" s="28"/>
      <c r="H31" s="29"/>
      <c r="I31" s="27" t="s">
        <v>10</v>
      </c>
      <c r="J31" s="28"/>
      <c r="K31" s="28"/>
      <c r="L31" s="29"/>
      <c r="M31" s="27" t="s">
        <v>15</v>
      </c>
      <c r="N31" s="28"/>
      <c r="O31" s="28"/>
      <c r="P31" s="29"/>
      <c r="Q31" s="27" t="s">
        <v>16</v>
      </c>
      <c r="R31" s="28"/>
      <c r="S31" s="28"/>
      <c r="T31" s="29"/>
      <c r="U31" s="27" t="s">
        <v>37</v>
      </c>
      <c r="V31" s="28"/>
      <c r="W31" s="28"/>
    </row>
    <row r="32" spans="1:24" x14ac:dyDescent="0.2">
      <c r="A32" s="52"/>
      <c r="B32" s="31" t="s">
        <v>53</v>
      </c>
      <c r="C32" s="53" t="s">
        <v>49</v>
      </c>
      <c r="D32" s="29"/>
      <c r="E32" s="31"/>
      <c r="F32" s="31" t="s">
        <v>53</v>
      </c>
      <c r="G32" s="31" t="s">
        <v>49</v>
      </c>
      <c r="H32" s="29"/>
      <c r="I32" s="31"/>
      <c r="J32" s="31" t="s">
        <v>53</v>
      </c>
      <c r="K32" s="31" t="s">
        <v>49</v>
      </c>
      <c r="L32" s="29"/>
      <c r="M32" s="31"/>
      <c r="N32" s="31" t="s">
        <v>53</v>
      </c>
      <c r="O32" s="31" t="s">
        <v>49</v>
      </c>
      <c r="P32" s="29"/>
      <c r="Q32" s="31"/>
      <c r="R32" s="31" t="s">
        <v>53</v>
      </c>
      <c r="S32" s="31" t="s">
        <v>49</v>
      </c>
      <c r="T32" s="29"/>
      <c r="U32" s="31"/>
      <c r="V32" s="31" t="s">
        <v>53</v>
      </c>
      <c r="W32" s="31" t="s">
        <v>49</v>
      </c>
    </row>
    <row r="33" spans="1:23" x14ac:dyDescent="0.2">
      <c r="A33" s="32" t="s">
        <v>41</v>
      </c>
      <c r="B33" s="36">
        <v>1.1802616373601928E-3</v>
      </c>
      <c r="C33" s="33"/>
      <c r="D33" s="29"/>
      <c r="E33" s="32" t="s">
        <v>41</v>
      </c>
      <c r="F33" s="29">
        <v>4.3632791141568393E-2</v>
      </c>
      <c r="G33" s="33"/>
      <c r="H33" s="29"/>
      <c r="I33" s="32" t="s">
        <v>41</v>
      </c>
      <c r="J33" s="29">
        <v>5.5649867946731033E-2</v>
      </c>
      <c r="K33" s="33"/>
      <c r="L33" s="29"/>
      <c r="M33" s="32" t="s">
        <v>41</v>
      </c>
      <c r="N33" s="29">
        <v>0.32153051585542891</v>
      </c>
      <c r="O33" s="33"/>
      <c r="P33" s="29"/>
      <c r="Q33" s="32" t="s">
        <v>41</v>
      </c>
      <c r="R33" s="29">
        <v>3.6718188039575606E-2</v>
      </c>
      <c r="S33" s="33"/>
      <c r="T33" s="29"/>
      <c r="U33" s="32" t="s">
        <v>41</v>
      </c>
      <c r="V33" s="29">
        <v>6.8298447066796931E-4</v>
      </c>
      <c r="W33" s="33"/>
    </row>
    <row r="34" spans="1:23" x14ac:dyDescent="0.2">
      <c r="A34" s="32" t="s">
        <v>42</v>
      </c>
      <c r="B34" s="36">
        <v>1.0854098697598031E-3</v>
      </c>
      <c r="C34" s="37"/>
      <c r="D34" s="29"/>
      <c r="E34" s="32" t="s">
        <v>42</v>
      </c>
      <c r="F34" s="29">
        <v>1.5171647628204506E-4</v>
      </c>
      <c r="G34" s="37"/>
      <c r="H34" s="29"/>
      <c r="I34" s="32" t="s">
        <v>42</v>
      </c>
      <c r="J34" s="29">
        <v>1.1613499720792044E-4</v>
      </c>
      <c r="K34" s="37"/>
      <c r="L34" s="29"/>
      <c r="M34" s="32" t="s">
        <v>42</v>
      </c>
      <c r="N34" s="29">
        <v>2.317499665552863E-3</v>
      </c>
      <c r="O34" s="37"/>
      <c r="P34" s="29"/>
      <c r="Q34" s="32" t="s">
        <v>42</v>
      </c>
      <c r="R34" s="29">
        <v>1.7800170057884505E-4</v>
      </c>
      <c r="S34" s="37"/>
      <c r="T34" s="29"/>
      <c r="U34" s="32" t="s">
        <v>42</v>
      </c>
      <c r="V34" s="29">
        <v>6.3133716136708109E-4</v>
      </c>
      <c r="W34" s="37"/>
    </row>
    <row r="35" spans="1:23" x14ac:dyDescent="0.2">
      <c r="A35" s="32" t="s">
        <v>43</v>
      </c>
      <c r="B35" s="36">
        <v>1.2153375139041485E-3</v>
      </c>
      <c r="C35" s="33"/>
      <c r="D35" s="29"/>
      <c r="E35" s="32" t="s">
        <v>43</v>
      </c>
      <c r="F35" s="29">
        <v>1.1006274541174722E-3</v>
      </c>
      <c r="G35" s="33"/>
      <c r="H35" s="29"/>
      <c r="I35" s="32" t="s">
        <v>43</v>
      </c>
      <c r="J35" s="29">
        <v>5.1458023485740799E-5</v>
      </c>
      <c r="K35" s="33"/>
      <c r="L35" s="29"/>
      <c r="M35" s="32" t="s">
        <v>43</v>
      </c>
      <c r="N35" s="29">
        <v>1.8313552371095568E-3</v>
      </c>
      <c r="O35" s="33"/>
      <c r="P35" s="29"/>
      <c r="Q35" s="32" t="s">
        <v>43</v>
      </c>
      <c r="R35" s="54">
        <v>7.7468292126957859E-4</v>
      </c>
      <c r="S35" s="33"/>
      <c r="T35" s="29"/>
      <c r="U35" s="32" t="s">
        <v>43</v>
      </c>
      <c r="V35" s="29">
        <v>9.0268059823090871E-4</v>
      </c>
      <c r="W35" s="33"/>
    </row>
    <row r="36" spans="1:23" x14ac:dyDescent="0.2">
      <c r="A36" s="41" t="s">
        <v>18</v>
      </c>
      <c r="B36" s="36">
        <v>0.25339233396893862</v>
      </c>
      <c r="C36" s="30">
        <f>LOG(B36/B33,2)</f>
        <v>7.7461223602294913</v>
      </c>
      <c r="D36" s="29"/>
      <c r="E36" s="32" t="s">
        <v>44</v>
      </c>
      <c r="F36" s="29">
        <v>2.5332136041997526E-4</v>
      </c>
      <c r="G36" s="39"/>
      <c r="H36" s="29"/>
      <c r="I36" s="32" t="s">
        <v>44</v>
      </c>
      <c r="J36" s="29">
        <v>2.5438626002264128E-4</v>
      </c>
      <c r="K36" s="39"/>
      <c r="L36" s="29"/>
      <c r="M36" s="32" t="s">
        <v>44</v>
      </c>
      <c r="N36" s="29">
        <v>1.2670366134451922E-3</v>
      </c>
      <c r="O36" s="39"/>
      <c r="P36" s="29"/>
      <c r="Q36" s="32" t="s">
        <v>44</v>
      </c>
      <c r="R36" s="54">
        <v>7.1049162810116044E-4</v>
      </c>
      <c r="S36" s="39"/>
      <c r="T36" s="29"/>
      <c r="U36" s="32" t="s">
        <v>44</v>
      </c>
      <c r="V36" s="29">
        <v>9.6297030138681845E-4</v>
      </c>
      <c r="W36" s="39"/>
    </row>
    <row r="37" spans="1:23" x14ac:dyDescent="0.2">
      <c r="A37" s="41" t="s">
        <v>19</v>
      </c>
      <c r="B37" s="36">
        <v>9.5815336093808781E-2</v>
      </c>
      <c r="C37" s="30">
        <f t="shared" ref="C37:C38" si="8">LOG(B37/B34,2)</f>
        <v>6.4639447530110719</v>
      </c>
      <c r="D37" s="29"/>
      <c r="E37" s="32" t="s">
        <v>45</v>
      </c>
      <c r="F37" s="29">
        <v>1.0941712776207193E-4</v>
      </c>
      <c r="G37" s="39"/>
      <c r="H37" s="29"/>
      <c r="I37" s="32" t="s">
        <v>45</v>
      </c>
      <c r="J37" s="29">
        <v>1.9745402853934833E-4</v>
      </c>
      <c r="K37" s="39"/>
      <c r="L37" s="29"/>
      <c r="M37" s="32" t="s">
        <v>45</v>
      </c>
      <c r="N37" s="29">
        <v>1.9787527809899124E-3</v>
      </c>
      <c r="O37" s="39"/>
      <c r="P37" s="29"/>
      <c r="Q37" s="32" t="s">
        <v>45</v>
      </c>
      <c r="R37" s="54">
        <v>1.5583713073718634E-3</v>
      </c>
      <c r="S37" s="39"/>
      <c r="T37" s="29"/>
      <c r="U37" s="32" t="s">
        <v>45</v>
      </c>
      <c r="V37" s="29">
        <v>9.2396305233060673E-4</v>
      </c>
      <c r="W37" s="39"/>
    </row>
    <row r="38" spans="1:23" x14ac:dyDescent="0.2">
      <c r="A38" s="41" t="s">
        <v>20</v>
      </c>
      <c r="B38" s="36">
        <v>0.14683301606767829</v>
      </c>
      <c r="C38" s="30">
        <f t="shared" si="8"/>
        <v>6.9166755676269531</v>
      </c>
      <c r="D38" s="29"/>
      <c r="E38" s="32" t="s">
        <v>46</v>
      </c>
      <c r="F38" s="29">
        <v>4.0735305610804681E-4</v>
      </c>
      <c r="G38" s="39"/>
      <c r="H38" s="29"/>
      <c r="I38" s="32" t="s">
        <v>46</v>
      </c>
      <c r="J38" s="29">
        <v>9.0382221943209118E-4</v>
      </c>
      <c r="K38" s="39"/>
      <c r="L38" s="29"/>
      <c r="M38" s="32" t="s">
        <v>46</v>
      </c>
      <c r="N38" s="29">
        <v>7.0316379366642447E-3</v>
      </c>
      <c r="O38" s="39"/>
      <c r="P38" s="29"/>
      <c r="Q38" s="32" t="s">
        <v>46</v>
      </c>
      <c r="R38" s="36">
        <f>'[1]CT Values'!CM25/'[1]CT Values'!CN25</f>
        <v>1.4695855289285614E-3</v>
      </c>
      <c r="S38" s="39"/>
      <c r="T38" s="29"/>
      <c r="U38" s="32" t="s">
        <v>46</v>
      </c>
      <c r="V38" s="29">
        <v>5.0796566270476821E-4</v>
      </c>
      <c r="W38" s="39"/>
    </row>
    <row r="39" spans="1:23" x14ac:dyDescent="0.2">
      <c r="A39" s="46" t="s">
        <v>24</v>
      </c>
      <c r="B39" s="36">
        <v>8.4592875961421725E-4</v>
      </c>
      <c r="C39" s="37"/>
      <c r="D39" s="29"/>
      <c r="E39" s="32" t="s">
        <v>47</v>
      </c>
      <c r="F39" s="29">
        <v>6.9608693371134625E-4</v>
      </c>
      <c r="G39" s="39"/>
      <c r="H39" s="29"/>
      <c r="I39" s="32" t="s">
        <v>47</v>
      </c>
      <c r="J39" s="29">
        <v>5.5206263244913796E-4</v>
      </c>
      <c r="K39" s="39"/>
      <c r="L39" s="29"/>
      <c r="M39" s="32" t="s">
        <v>47</v>
      </c>
      <c r="N39" s="29">
        <v>4.3799380043870297E-3</v>
      </c>
      <c r="O39" s="39"/>
      <c r="P39" s="29"/>
      <c r="Q39" s="32" t="s">
        <v>47</v>
      </c>
      <c r="R39" s="36">
        <f>'[1]CT Values'!CM26/'[1]CT Values'!CN26</f>
        <v>1.4748413823200183E-3</v>
      </c>
      <c r="S39" s="39"/>
      <c r="T39" s="29"/>
      <c r="U39" s="32" t="s">
        <v>47</v>
      </c>
      <c r="V39" s="29">
        <v>1.7424721442289327E-3</v>
      </c>
      <c r="W39" s="39"/>
    </row>
    <row r="40" spans="1:23" x14ac:dyDescent="0.2">
      <c r="A40" s="46" t="s">
        <v>25</v>
      </c>
      <c r="B40" s="36">
        <v>5.2284454761251866E-4</v>
      </c>
      <c r="C40" s="37"/>
      <c r="D40" s="29"/>
      <c r="E40" s="32" t="s">
        <v>48</v>
      </c>
      <c r="F40" s="29">
        <v>6.307587191969027E-4</v>
      </c>
      <c r="G40" s="39"/>
      <c r="H40" s="29"/>
      <c r="I40" s="32" t="s">
        <v>48</v>
      </c>
      <c r="J40" s="29">
        <v>5.768138077860708E-4</v>
      </c>
      <c r="K40" s="39"/>
      <c r="L40" s="29"/>
      <c r="M40" s="32" t="s">
        <v>48</v>
      </c>
      <c r="N40" s="29">
        <v>1.47426101948087E-2</v>
      </c>
      <c r="O40" s="39"/>
      <c r="P40" s="29"/>
      <c r="Q40" s="32" t="s">
        <v>48</v>
      </c>
      <c r="R40" s="36">
        <f>'[1]CT Values'!CM27/'[1]CT Values'!CN27</f>
        <v>4.0879152545971542E-3</v>
      </c>
      <c r="S40" s="39"/>
      <c r="T40" s="47"/>
      <c r="U40" s="32" t="s">
        <v>48</v>
      </c>
      <c r="V40" s="29">
        <v>1.4930605906636825E-3</v>
      </c>
      <c r="W40" s="39"/>
    </row>
    <row r="41" spans="1:23" x14ac:dyDescent="0.2">
      <c r="A41" s="46" t="s">
        <v>26</v>
      </c>
      <c r="B41" s="36">
        <v>1.0283814790295534E-2</v>
      </c>
      <c r="C41" s="37"/>
      <c r="D41" s="29"/>
      <c r="E41" s="41" t="s">
        <v>18</v>
      </c>
      <c r="F41" s="29">
        <v>4.5510316117072278E-2</v>
      </c>
      <c r="G41" s="30">
        <f>LOG(F41/F33,2)</f>
        <v>6.0780843098962811E-2</v>
      </c>
      <c r="H41" s="29"/>
      <c r="I41" s="41" t="s">
        <v>18</v>
      </c>
      <c r="J41" s="29">
        <v>1.5016415074848026E-3</v>
      </c>
      <c r="K41" s="30">
        <f>LOG(J41/J33,2)</f>
        <v>-5.2117659250895159</v>
      </c>
      <c r="L41" s="29"/>
      <c r="M41" s="41" t="s">
        <v>18</v>
      </c>
      <c r="N41" s="29">
        <v>2.7746555583677687E-3</v>
      </c>
      <c r="O41" s="30">
        <f>LOG(N41/N33,2)</f>
        <v>-6.8565031687418605</v>
      </c>
      <c r="P41" s="29"/>
      <c r="Q41" s="41" t="s">
        <v>18</v>
      </c>
      <c r="R41" s="54" t="e">
        <v>#DIV/0!</v>
      </c>
      <c r="S41" s="30" t="e">
        <f>LOG(R41/R33,2)</f>
        <v>#DIV/0!</v>
      </c>
      <c r="T41" s="29"/>
      <c r="U41" s="41" t="s">
        <v>18</v>
      </c>
      <c r="V41" s="29">
        <v>2.1850639681994216E-2</v>
      </c>
      <c r="W41" s="30">
        <f>LOG(V41/V33,2)</f>
        <v>4.9996789296468096</v>
      </c>
    </row>
    <row r="42" spans="1:23" x14ac:dyDescent="0.2">
      <c r="A42" s="45" t="s">
        <v>30</v>
      </c>
      <c r="B42" s="36">
        <v>0.13659459329738777</v>
      </c>
      <c r="C42" s="30">
        <f>LOG(B42/B39,2)</f>
        <v>7.3351484934488935</v>
      </c>
      <c r="D42" s="29"/>
      <c r="E42" s="41" t="s">
        <v>19</v>
      </c>
      <c r="F42" s="29">
        <v>2.5298978162710643E-3</v>
      </c>
      <c r="G42" s="30">
        <f t="shared" ref="G42:G48" si="9">LOG(F42/F34,2)</f>
        <v>4.0596294403076181</v>
      </c>
      <c r="H42" s="29"/>
      <c r="I42" s="41" t="s">
        <v>19</v>
      </c>
      <c r="J42" s="29">
        <v>1.9738720172005515E-3</v>
      </c>
      <c r="K42" s="30">
        <f t="shared" ref="K42:K48" si="10">LOG(J42/J34,2)</f>
        <v>4.0871537526448538</v>
      </c>
      <c r="L42" s="29"/>
      <c r="M42" s="41" t="s">
        <v>19</v>
      </c>
      <c r="N42" s="29">
        <v>2.6231420996290973E-3</v>
      </c>
      <c r="O42" s="30">
        <f t="shared" ref="O42:O48" si="11">LOG(N42/N34,2)</f>
        <v>0.17872683207193368</v>
      </c>
      <c r="P42" s="29"/>
      <c r="Q42" s="41" t="s">
        <v>19</v>
      </c>
      <c r="R42" s="54">
        <v>4.702216168807599E-4</v>
      </c>
      <c r="S42" s="30">
        <f t="shared" ref="S42:S48" si="12">LOG(R42/R34,2)</f>
        <v>1.4014498392740873</v>
      </c>
      <c r="T42" s="29"/>
      <c r="U42" s="41" t="s">
        <v>19</v>
      </c>
      <c r="V42" s="29">
        <v>1.0172916628263098E-2</v>
      </c>
      <c r="W42" s="30">
        <f t="shared" ref="W42:W48" si="13">LOG(V42/V34,2)</f>
        <v>4.010178883870438</v>
      </c>
    </row>
    <row r="43" spans="1:23" x14ac:dyDescent="0.2">
      <c r="A43" s="45" t="s">
        <v>31</v>
      </c>
      <c r="B43" s="54">
        <v>5.7141382395322897E-2</v>
      </c>
      <c r="C43" s="55">
        <f t="shared" ref="C43" si="14">LOG(B43/B40,2)</f>
        <v>6.7720100614759682</v>
      </c>
      <c r="D43" s="29"/>
      <c r="E43" s="41" t="s">
        <v>55</v>
      </c>
      <c r="F43" s="30"/>
      <c r="G43" s="30"/>
      <c r="H43" s="29"/>
      <c r="I43" s="41" t="s">
        <v>55</v>
      </c>
      <c r="J43" s="29">
        <v>5.6502028825953163E-3</v>
      </c>
      <c r="K43" s="30">
        <f t="shared" si="10"/>
        <v>6.778762817382793</v>
      </c>
      <c r="L43" s="29"/>
      <c r="M43" s="41" t="s">
        <v>55</v>
      </c>
      <c r="N43" s="29">
        <v>8.5944342118289534E-3</v>
      </c>
      <c r="O43" s="30">
        <f t="shared" si="11"/>
        <v>2.2304910024007047</v>
      </c>
      <c r="P43" s="29"/>
      <c r="Q43" s="41" t="s">
        <v>55</v>
      </c>
      <c r="R43" s="54">
        <v>7.187200584351597E-3</v>
      </c>
      <c r="S43" s="30">
        <f t="shared" si="12"/>
        <v>3.2137521107991396</v>
      </c>
      <c r="T43" s="29"/>
      <c r="U43" s="41" t="s">
        <v>55</v>
      </c>
      <c r="V43" s="29">
        <v>4.0216174006418156E-3</v>
      </c>
      <c r="W43" s="30">
        <f t="shared" si="13"/>
        <v>2.1554883321126144</v>
      </c>
    </row>
    <row r="44" spans="1:23" x14ac:dyDescent="0.2">
      <c r="A44" s="29"/>
      <c r="B44" s="29"/>
      <c r="C44" s="56"/>
      <c r="D44" s="29"/>
      <c r="E44" s="41" t="s">
        <v>20</v>
      </c>
      <c r="F44" s="29">
        <v>2.931644849550111E-3</v>
      </c>
      <c r="G44" s="30">
        <f t="shared" si="9"/>
        <v>3.5326697031656877</v>
      </c>
      <c r="H44" s="29"/>
      <c r="I44" s="41" t="s">
        <v>20</v>
      </c>
      <c r="J44" s="29">
        <v>2.3171555125042946E-3</v>
      </c>
      <c r="K44" s="30">
        <f t="shared" si="10"/>
        <v>3.1872622172037772</v>
      </c>
      <c r="L44" s="29"/>
      <c r="M44" s="41" t="s">
        <v>20</v>
      </c>
      <c r="N44" s="29">
        <v>4.8579598922844766E-3</v>
      </c>
      <c r="O44" s="30">
        <f t="shared" si="11"/>
        <v>1.9388923645019505</v>
      </c>
      <c r="P44" s="29"/>
      <c r="Q44" s="41" t="s">
        <v>20</v>
      </c>
      <c r="R44" s="54">
        <v>3.5330468759497639E-3</v>
      </c>
      <c r="S44" s="30">
        <f t="shared" si="12"/>
        <v>2.3140233357747393</v>
      </c>
      <c r="T44" s="29"/>
      <c r="U44" s="41" t="s">
        <v>20</v>
      </c>
      <c r="V44" s="29">
        <v>3.1163084599133771E-2</v>
      </c>
      <c r="W44" s="30">
        <f t="shared" si="13"/>
        <v>5.0162029266357431</v>
      </c>
    </row>
    <row r="45" spans="1:23" x14ac:dyDescent="0.2">
      <c r="A45" s="29"/>
      <c r="B45" s="29"/>
      <c r="C45" s="29"/>
      <c r="D45" s="29"/>
      <c r="E45" s="41" t="s">
        <v>21</v>
      </c>
      <c r="F45" s="29">
        <v>2.1392549323854411E-3</v>
      </c>
      <c r="G45" s="30">
        <f t="shared" si="9"/>
        <v>4.2891979217529288</v>
      </c>
      <c r="H45" s="29"/>
      <c r="I45" s="41" t="s">
        <v>21</v>
      </c>
      <c r="J45" s="29">
        <v>1.5744372187820391E-3</v>
      </c>
      <c r="K45" s="30">
        <f t="shared" si="10"/>
        <v>2.9952475229899074</v>
      </c>
      <c r="L45" s="29"/>
      <c r="M45" s="41" t="s">
        <v>21</v>
      </c>
      <c r="N45" s="29">
        <v>2.7921680232815865E-3</v>
      </c>
      <c r="O45" s="30">
        <f t="shared" si="11"/>
        <v>0.49679438273111809</v>
      </c>
      <c r="P45" s="29"/>
      <c r="Q45" s="41" t="s">
        <v>21</v>
      </c>
      <c r="R45" s="54">
        <v>3.1633101671957086E-3</v>
      </c>
      <c r="S45" s="30">
        <f t="shared" si="12"/>
        <v>1.0213960011800085</v>
      </c>
      <c r="T45" s="29"/>
      <c r="U45" s="41" t="s">
        <v>21</v>
      </c>
      <c r="V45" s="29">
        <v>1.9345737120319978E-2</v>
      </c>
      <c r="W45" s="30">
        <f t="shared" si="13"/>
        <v>4.3880367279052708</v>
      </c>
    </row>
    <row r="46" spans="1:23" x14ac:dyDescent="0.2">
      <c r="A46" s="29"/>
      <c r="B46" s="29"/>
      <c r="C46" s="29"/>
      <c r="D46" s="29"/>
      <c r="E46" s="41" t="s">
        <v>56</v>
      </c>
      <c r="F46" s="29">
        <v>7.5802256048579783E-3</v>
      </c>
      <c r="G46" s="30">
        <f t="shared" si="9"/>
        <v>4.2178891499837166</v>
      </c>
      <c r="H46" s="29"/>
      <c r="I46" s="41" t="s">
        <v>56</v>
      </c>
      <c r="J46" s="29">
        <v>1.8416692805843293E-2</v>
      </c>
      <c r="K46" s="30">
        <f t="shared" si="10"/>
        <v>4.3488311767578089</v>
      </c>
      <c r="L46" s="29"/>
      <c r="M46" s="41" t="s">
        <v>56</v>
      </c>
      <c r="N46" s="29">
        <v>2.9054262532089956E-2</v>
      </c>
      <c r="O46" s="30">
        <f t="shared" si="11"/>
        <v>2.0468171437581373</v>
      </c>
      <c r="P46" s="29"/>
      <c r="Q46" s="41" t="s">
        <v>56</v>
      </c>
      <c r="R46" s="36">
        <f>'[1]CT Values'!CM28/'[1]CT Values'!CN28</f>
        <v>5.999367750096558E-3</v>
      </c>
      <c r="S46" s="30">
        <f t="shared" si="12"/>
        <v>2.0294011433919259</v>
      </c>
      <c r="T46" s="29"/>
      <c r="U46" s="41" t="s">
        <v>56</v>
      </c>
      <c r="V46" s="29">
        <v>6.5459387856308445E-3</v>
      </c>
      <c r="W46" s="30">
        <f t="shared" si="13"/>
        <v>3.6877972284952789</v>
      </c>
    </row>
    <row r="47" spans="1:23" x14ac:dyDescent="0.2">
      <c r="A47" s="29"/>
      <c r="B47" s="29"/>
      <c r="C47" s="29"/>
      <c r="D47" s="29"/>
      <c r="E47" s="41" t="s">
        <v>22</v>
      </c>
      <c r="F47" s="29">
        <v>4.2487737378929758E-3</v>
      </c>
      <c r="G47" s="30">
        <f t="shared" si="9"/>
        <v>2.6097071177164719</v>
      </c>
      <c r="H47" s="29"/>
      <c r="I47" s="41" t="s">
        <v>22</v>
      </c>
      <c r="J47" s="29">
        <v>7.0081760157830238E-3</v>
      </c>
      <c r="K47" s="30">
        <f t="shared" si="10"/>
        <v>3.6661351521809946</v>
      </c>
      <c r="L47" s="29"/>
      <c r="M47" s="41" t="s">
        <v>22</v>
      </c>
      <c r="N47" s="29">
        <v>7.8238353540930183E-3</v>
      </c>
      <c r="O47" s="30">
        <f t="shared" si="11"/>
        <v>0.83696556091308938</v>
      </c>
      <c r="P47" s="29"/>
      <c r="Q47" s="41" t="s">
        <v>22</v>
      </c>
      <c r="R47" s="36">
        <f>'[1]CT Values'!CM29/'[1]CT Values'!CN29</f>
        <v>4.4303454264116452E-3</v>
      </c>
      <c r="S47" s="30">
        <f t="shared" si="12"/>
        <v>1.5868593851725274</v>
      </c>
      <c r="T47" s="29"/>
      <c r="U47" s="41" t="s">
        <v>22</v>
      </c>
      <c r="V47" s="29">
        <v>5.8000355623410479E-2</v>
      </c>
      <c r="W47" s="30">
        <f t="shared" si="13"/>
        <v>5.0568542480468768</v>
      </c>
    </row>
    <row r="48" spans="1:23" x14ac:dyDescent="0.2">
      <c r="A48" s="29"/>
      <c r="B48" s="29"/>
      <c r="C48" s="29"/>
      <c r="D48" s="29"/>
      <c r="E48" s="41" t="s">
        <v>23</v>
      </c>
      <c r="F48" s="29">
        <v>1.257893418918774E-2</v>
      </c>
      <c r="G48" s="30">
        <f t="shared" si="9"/>
        <v>4.3177776336669931</v>
      </c>
      <c r="H48" s="29"/>
      <c r="I48" s="41" t="s">
        <v>23</v>
      </c>
      <c r="J48" s="29">
        <v>7.1389945956337767E-3</v>
      </c>
      <c r="K48" s="30">
        <f t="shared" si="10"/>
        <v>3.6295433044433545</v>
      </c>
      <c r="L48" s="29"/>
      <c r="M48" s="41" t="s">
        <v>23</v>
      </c>
      <c r="N48" s="29">
        <v>2.7648101007660165E-2</v>
      </c>
      <c r="O48" s="30">
        <f t="shared" si="11"/>
        <v>0.90718841552734653</v>
      </c>
      <c r="P48" s="29"/>
      <c r="Q48" s="41" t="s">
        <v>23</v>
      </c>
      <c r="R48" s="36">
        <f>'[1]CT Values'!CM30/'[1]CT Values'!CN30</f>
        <v>3.4193826871651433E-3</v>
      </c>
      <c r="S48" s="30">
        <f t="shared" si="12"/>
        <v>-0.25762939453124956</v>
      </c>
      <c r="T48" s="29"/>
      <c r="U48" s="41" t="s">
        <v>23</v>
      </c>
      <c r="V48" s="29">
        <v>0.8627037174881228</v>
      </c>
      <c r="W48" s="30">
        <f t="shared" si="13"/>
        <v>9.1744486490885411</v>
      </c>
    </row>
    <row r="49" spans="1:23" x14ac:dyDescent="0.2">
      <c r="A49" s="29"/>
      <c r="B49" s="29"/>
      <c r="C49" s="29"/>
      <c r="D49" s="29"/>
      <c r="E49" s="46" t="s">
        <v>24</v>
      </c>
      <c r="F49" s="29">
        <v>5.1295818458690857E-4</v>
      </c>
      <c r="G49" s="37"/>
      <c r="H49" s="29"/>
      <c r="I49" s="46" t="s">
        <v>24</v>
      </c>
      <c r="J49" s="29">
        <v>1.3162874291650165E-5</v>
      </c>
      <c r="K49" s="37"/>
      <c r="L49" s="29"/>
      <c r="M49" s="46" t="s">
        <v>24</v>
      </c>
      <c r="N49" s="29">
        <v>1.0779022496154036E-3</v>
      </c>
      <c r="O49" s="37"/>
      <c r="P49" s="29"/>
      <c r="Q49" s="46" t="s">
        <v>24</v>
      </c>
      <c r="R49" s="54">
        <v>1.7167854812431677E-4</v>
      </c>
      <c r="S49" s="37"/>
      <c r="T49" s="29"/>
      <c r="U49" s="46" t="s">
        <v>24</v>
      </c>
      <c r="V49" s="29">
        <v>7.6743607992415023E-4</v>
      </c>
      <c r="W49" s="37"/>
    </row>
    <row r="50" spans="1:23" x14ac:dyDescent="0.2">
      <c r="A50" s="29"/>
      <c r="B50" s="29"/>
      <c r="C50" s="29"/>
      <c r="D50" s="29"/>
      <c r="E50" s="46" t="s">
        <v>58</v>
      </c>
      <c r="F50" s="29">
        <v>4.8834621515241195E-3</v>
      </c>
      <c r="G50" s="37"/>
      <c r="H50" s="29"/>
      <c r="I50" s="46" t="s">
        <v>58</v>
      </c>
      <c r="J50" s="29" t="e">
        <v>#DIV/0!</v>
      </c>
      <c r="K50" s="37"/>
      <c r="L50" s="29"/>
      <c r="M50" s="46" t="s">
        <v>58</v>
      </c>
      <c r="N50" s="29">
        <v>6.8650991481729318E-3</v>
      </c>
      <c r="O50" s="37"/>
      <c r="P50" s="29"/>
      <c r="Q50" s="46" t="s">
        <v>58</v>
      </c>
      <c r="R50" s="54" t="e">
        <v>#DIV/0!</v>
      </c>
      <c r="S50" s="37"/>
      <c r="T50" s="29"/>
      <c r="U50" s="46" t="s">
        <v>58</v>
      </c>
      <c r="V50" s="29">
        <v>1.1338237736537419E-3</v>
      </c>
      <c r="W50" s="37"/>
    </row>
    <row r="51" spans="1:23" x14ac:dyDescent="0.2">
      <c r="A51" s="29"/>
      <c r="B51" s="29"/>
      <c r="C51" s="29"/>
      <c r="D51" s="29"/>
      <c r="E51" s="46" t="s">
        <v>25</v>
      </c>
      <c r="F51" s="29"/>
      <c r="G51" s="37"/>
      <c r="H51" s="29"/>
      <c r="I51" s="46" t="s">
        <v>25</v>
      </c>
      <c r="J51" s="29" t="e">
        <v>#DIV/0!</v>
      </c>
      <c r="K51" s="37"/>
      <c r="L51" s="29"/>
      <c r="M51" s="46" t="s">
        <v>25</v>
      </c>
      <c r="N51" s="29">
        <v>2.1802594882530039E-3</v>
      </c>
      <c r="O51" s="37"/>
      <c r="P51" s="29"/>
      <c r="Q51" s="46" t="s">
        <v>25</v>
      </c>
      <c r="R51" s="54">
        <v>6.647368267155662E-4</v>
      </c>
      <c r="S51" s="37"/>
      <c r="T51" s="29"/>
      <c r="U51" s="46" t="s">
        <v>25</v>
      </c>
      <c r="V51" s="29">
        <v>1.0021318353745747E-3</v>
      </c>
      <c r="W51" s="37"/>
    </row>
    <row r="52" spans="1:23" x14ac:dyDescent="0.2">
      <c r="A52" s="29"/>
      <c r="B52" s="29"/>
      <c r="C52" s="29"/>
      <c r="D52" s="29"/>
      <c r="E52" s="46" t="s">
        <v>26</v>
      </c>
      <c r="F52" s="29">
        <v>3.6579375732077711E-4</v>
      </c>
      <c r="G52" s="37"/>
      <c r="H52" s="29"/>
      <c r="I52" s="46" t="s">
        <v>26</v>
      </c>
      <c r="J52" s="29">
        <v>3.7914310593442684E-4</v>
      </c>
      <c r="K52" s="37"/>
      <c r="L52" s="29"/>
      <c r="M52" s="46" t="s">
        <v>26</v>
      </c>
      <c r="N52" s="29">
        <v>4.7258841622868347E-3</v>
      </c>
      <c r="O52" s="37"/>
      <c r="P52" s="29"/>
      <c r="Q52" s="46" t="s">
        <v>26</v>
      </c>
      <c r="R52" s="54">
        <v>1.0359806036823842E-3</v>
      </c>
      <c r="S52" s="37"/>
      <c r="T52" s="29"/>
      <c r="U52" s="46" t="s">
        <v>26</v>
      </c>
      <c r="V52" s="29">
        <v>1.2847977968408275E-3</v>
      </c>
      <c r="W52" s="37"/>
    </row>
    <row r="53" spans="1:23" x14ac:dyDescent="0.2">
      <c r="A53" s="29"/>
      <c r="B53" s="29"/>
      <c r="C53" s="29"/>
      <c r="D53" s="29"/>
      <c r="E53" s="46" t="s">
        <v>27</v>
      </c>
      <c r="F53" s="29">
        <v>8.7923251415155789E-4</v>
      </c>
      <c r="G53" s="37"/>
      <c r="H53" s="29"/>
      <c r="I53" s="46" t="s">
        <v>27</v>
      </c>
      <c r="J53" s="29">
        <v>1.0149202238472509E-3</v>
      </c>
      <c r="K53" s="37"/>
      <c r="L53" s="29"/>
      <c r="M53" s="46" t="s">
        <v>27</v>
      </c>
      <c r="N53" s="29">
        <v>3.3083793249622552E-3</v>
      </c>
      <c r="O53" s="37"/>
      <c r="P53" s="29"/>
      <c r="Q53" s="46" t="s">
        <v>27</v>
      </c>
      <c r="R53" s="54">
        <v>1.777000960609025E-3</v>
      </c>
      <c r="S53" s="37"/>
      <c r="T53" s="29"/>
      <c r="U53" s="46" t="s">
        <v>27</v>
      </c>
      <c r="V53" s="29">
        <v>8.8569044128151606E-4</v>
      </c>
      <c r="W53" s="37"/>
    </row>
    <row r="54" spans="1:23" x14ac:dyDescent="0.2">
      <c r="A54" s="29"/>
      <c r="B54" s="29"/>
      <c r="C54" s="29"/>
      <c r="D54" s="29"/>
      <c r="E54" s="46" t="s">
        <v>28</v>
      </c>
      <c r="F54" s="29">
        <v>3.9629229526057664E-4</v>
      </c>
      <c r="G54" s="37"/>
      <c r="H54" s="29"/>
      <c r="I54" s="46" t="s">
        <v>28</v>
      </c>
      <c r="J54" s="29">
        <v>7.8984082715470431E-4</v>
      </c>
      <c r="K54" s="37"/>
      <c r="L54" s="29"/>
      <c r="M54" s="46" t="s">
        <v>28</v>
      </c>
      <c r="N54" s="29">
        <v>5.439463978819583E-3</v>
      </c>
      <c r="O54" s="37"/>
      <c r="P54" s="29"/>
      <c r="Q54" s="46" t="s">
        <v>28</v>
      </c>
      <c r="R54" s="36">
        <f>'[1]CT Values'!CM32/'[1]CT Values'!CN32</f>
        <v>1.924789200257977E-3</v>
      </c>
      <c r="S54" s="37"/>
      <c r="T54" s="29"/>
      <c r="U54" s="46" t="s">
        <v>28</v>
      </c>
      <c r="V54" s="29">
        <v>1.5155181498630098E-3</v>
      </c>
      <c r="W54" s="37"/>
    </row>
    <row r="55" spans="1:23" x14ac:dyDescent="0.2">
      <c r="A55" s="29"/>
      <c r="B55" s="29"/>
      <c r="C55" s="29"/>
      <c r="D55" s="29"/>
      <c r="E55" s="46" t="s">
        <v>29</v>
      </c>
      <c r="F55" s="29">
        <v>2.7069424723846379E-4</v>
      </c>
      <c r="G55" s="39"/>
      <c r="H55" s="29"/>
      <c r="I55" s="46" t="s">
        <v>29</v>
      </c>
      <c r="J55" s="29">
        <v>6.1315665943859109E-4</v>
      </c>
      <c r="K55" s="39"/>
      <c r="L55" s="29"/>
      <c r="M55" s="46" t="s">
        <v>29</v>
      </c>
      <c r="N55" s="29">
        <v>7.756417061361251E-3</v>
      </c>
      <c r="O55" s="39"/>
      <c r="P55" s="29"/>
      <c r="Q55" s="46" t="s">
        <v>29</v>
      </c>
      <c r="R55" s="36">
        <f>'[1]CT Values'!CM33/'[1]CT Values'!CN33</f>
        <v>2.0122447686149103E-3</v>
      </c>
      <c r="S55" s="39"/>
      <c r="T55" s="29"/>
      <c r="U55" s="46" t="s">
        <v>29</v>
      </c>
      <c r="V55" s="29">
        <v>2.2157841198888109E-5</v>
      </c>
      <c r="W55" s="39"/>
    </row>
    <row r="56" spans="1:23" x14ac:dyDescent="0.2">
      <c r="A56" s="29"/>
      <c r="B56" s="29"/>
      <c r="C56" s="29"/>
      <c r="D56" s="29"/>
      <c r="E56" s="46" t="s">
        <v>57</v>
      </c>
      <c r="F56" s="29">
        <v>7.808094331611142E-3</v>
      </c>
      <c r="G56" s="39"/>
      <c r="H56" s="29"/>
      <c r="I56" s="46" t="s">
        <v>57</v>
      </c>
      <c r="J56" s="29">
        <v>1.3400745540579741E-3</v>
      </c>
      <c r="K56" s="39"/>
      <c r="L56" s="29"/>
      <c r="M56" s="46" t="s">
        <v>57</v>
      </c>
      <c r="N56" s="29">
        <v>7.552623009367993E-3</v>
      </c>
      <c r="O56" s="39"/>
      <c r="P56" s="29"/>
      <c r="Q56" s="46" t="s">
        <v>57</v>
      </c>
      <c r="R56" s="36">
        <f>'[1]CT Values'!CM34/'[1]CT Values'!CN34</f>
        <v>1.3016521579244354E-3</v>
      </c>
      <c r="S56" s="39"/>
      <c r="T56" s="29"/>
      <c r="U56" s="46" t="s">
        <v>57</v>
      </c>
      <c r="V56" s="29">
        <v>9.2248688496856357E-2</v>
      </c>
      <c r="W56" s="39"/>
    </row>
    <row r="57" spans="1:23" x14ac:dyDescent="0.2">
      <c r="A57" s="29"/>
      <c r="B57" s="29"/>
      <c r="C57" s="29"/>
      <c r="D57" s="29"/>
      <c r="E57" s="45" t="s">
        <v>30</v>
      </c>
      <c r="F57" s="29">
        <v>5.438912934517281E-4</v>
      </c>
      <c r="G57" s="30">
        <f>LOG(F57/F49,2)</f>
        <v>8.4477106730141568E-2</v>
      </c>
      <c r="H57" s="29"/>
      <c r="I57" s="45" t="s">
        <v>30</v>
      </c>
      <c r="J57" s="29">
        <v>1.8048768253561462E-4</v>
      </c>
      <c r="K57" s="30">
        <f>LOG(J57/J49,2)</f>
        <v>3.7773539225260429</v>
      </c>
      <c r="L57" s="29"/>
      <c r="M57" s="45" t="s">
        <v>30</v>
      </c>
      <c r="N57" s="29">
        <v>3.966765202407829E-4</v>
      </c>
      <c r="O57" s="30">
        <f>LOG(N57/N49,2)</f>
        <v>-1.4421914418538382</v>
      </c>
      <c r="P57" s="29"/>
      <c r="Q57" s="45" t="s">
        <v>30</v>
      </c>
      <c r="R57" s="54">
        <v>8.721866646805974E-4</v>
      </c>
      <c r="S57" s="30">
        <f>LOG(R57/R49,2)</f>
        <v>2.3449271519978909</v>
      </c>
      <c r="T57" s="29"/>
      <c r="U57" s="45" t="s">
        <v>30</v>
      </c>
      <c r="V57" s="29">
        <v>5.717987998729749E-3</v>
      </c>
      <c r="W57" s="30">
        <f>LOG(V57/V49,2)</f>
        <v>2.8973890940348315</v>
      </c>
    </row>
    <row r="58" spans="1:23" x14ac:dyDescent="0.2">
      <c r="A58" s="29"/>
      <c r="B58" s="29"/>
      <c r="C58" s="29"/>
      <c r="D58" s="29"/>
      <c r="E58" s="45" t="s">
        <v>31</v>
      </c>
      <c r="F58" s="29">
        <v>1.1276389044916281E-4</v>
      </c>
      <c r="G58" s="30">
        <f t="shared" ref="G58:G63" si="15">LOG(F58/F50,2)</f>
        <v>-5.4365272521972647</v>
      </c>
      <c r="H58" s="29"/>
      <c r="I58" s="45" t="s">
        <v>31</v>
      </c>
      <c r="J58" s="29">
        <v>1.5866634274534226E-3</v>
      </c>
      <c r="K58" s="30" t="e">
        <f t="shared" ref="K58:K63" si="16">LOG(J58/J50,2)</f>
        <v>#DIV/0!</v>
      </c>
      <c r="L58" s="29"/>
      <c r="M58" s="45" t="s">
        <v>31</v>
      </c>
      <c r="N58" s="29">
        <v>6.3915458852380159E-4</v>
      </c>
      <c r="O58" s="30">
        <f t="shared" ref="O58:O63" si="17">LOG(N58/N50,2)</f>
        <v>-3.4250437418619812</v>
      </c>
      <c r="P58" s="29"/>
      <c r="Q58" s="45" t="s">
        <v>31</v>
      </c>
      <c r="R58" s="54">
        <v>3.7366541306676105E-4</v>
      </c>
      <c r="S58" s="30" t="e">
        <f t="shared" ref="S58:S64" si="18">LOG(R58/R50,2)</f>
        <v>#DIV/0!</v>
      </c>
      <c r="T58" s="29"/>
      <c r="U58" s="45" t="s">
        <v>31</v>
      </c>
      <c r="V58" s="29">
        <v>3.2608198509750642E-3</v>
      </c>
      <c r="W58" s="30">
        <f t="shared" ref="W58:W64" si="19">LOG(V58/V50,2)</f>
        <v>1.5240383148193386</v>
      </c>
    </row>
    <row r="59" spans="1:23" x14ac:dyDescent="0.2">
      <c r="A59" s="29"/>
      <c r="B59" s="29"/>
      <c r="C59" s="29"/>
      <c r="D59" s="29"/>
      <c r="E59" s="45" t="s">
        <v>32</v>
      </c>
      <c r="F59" s="29">
        <v>1.01660697309808E-4</v>
      </c>
      <c r="G59" s="30" t="e">
        <f t="shared" si="15"/>
        <v>#DIV/0!</v>
      </c>
      <c r="H59" s="29"/>
      <c r="I59" s="45" t="s">
        <v>32</v>
      </c>
      <c r="J59" s="29">
        <v>1.0502968773688211E-3</v>
      </c>
      <c r="K59" s="30" t="e">
        <f t="shared" si="16"/>
        <v>#DIV/0!</v>
      </c>
      <c r="L59" s="29"/>
      <c r="M59" s="45" t="s">
        <v>32</v>
      </c>
      <c r="N59" s="29">
        <v>5.3383228857609123E-4</v>
      </c>
      <c r="O59" s="30">
        <f t="shared" si="17"/>
        <v>-2.0300413767496672</v>
      </c>
      <c r="P59" s="29"/>
      <c r="Q59" s="45" t="s">
        <v>32</v>
      </c>
      <c r="R59" s="54">
        <v>3.4969349401272248E-4</v>
      </c>
      <c r="S59" s="30">
        <f t="shared" si="18"/>
        <v>-0.9266923268636087</v>
      </c>
      <c r="T59" s="29"/>
      <c r="U59" s="45" t="s">
        <v>32</v>
      </c>
      <c r="V59" s="29">
        <v>4.1925354601206419E-3</v>
      </c>
      <c r="W59" s="30">
        <f t="shared" si="19"/>
        <v>2.0647506713867174</v>
      </c>
    </row>
    <row r="60" spans="1:23" x14ac:dyDescent="0.2">
      <c r="A60" s="29"/>
      <c r="B60" s="29"/>
      <c r="C60" s="29"/>
      <c r="D60" s="29"/>
      <c r="E60" s="45" t="s">
        <v>33</v>
      </c>
      <c r="F60" s="29">
        <v>3.6344103555650044E-4</v>
      </c>
      <c r="G60" s="30">
        <f t="shared" si="15"/>
        <v>-9.3091328938765157E-3</v>
      </c>
      <c r="H60" s="29"/>
      <c r="I60" s="45" t="s">
        <v>33</v>
      </c>
      <c r="J60" s="29">
        <v>1.2199442495477713E-3</v>
      </c>
      <c r="K60" s="30">
        <f t="shared" si="16"/>
        <v>1.6860008239746131</v>
      </c>
      <c r="L60" s="29"/>
      <c r="M60" s="45" t="s">
        <v>33</v>
      </c>
      <c r="N60" s="29">
        <v>3.4303447745178874E-3</v>
      </c>
      <c r="O60" s="30">
        <f t="shared" si="17"/>
        <v>-0.46223068237304754</v>
      </c>
      <c r="P60" s="29"/>
      <c r="Q60" s="45" t="s">
        <v>33</v>
      </c>
      <c r="R60" s="54">
        <v>3.1236067779463386E-3</v>
      </c>
      <c r="S60" s="30">
        <f t="shared" si="18"/>
        <v>1.5922158559163431</v>
      </c>
      <c r="T60" s="29"/>
      <c r="U60" s="45" t="s">
        <v>33</v>
      </c>
      <c r="V60" s="29">
        <v>1.7244400063876092E-3</v>
      </c>
      <c r="W60" s="30">
        <f t="shared" si="19"/>
        <v>0.42458661397298531</v>
      </c>
    </row>
    <row r="61" spans="1:23" x14ac:dyDescent="0.2">
      <c r="A61" s="29"/>
      <c r="B61" s="29"/>
      <c r="C61" s="29"/>
      <c r="D61" s="29"/>
      <c r="E61" s="45" t="s">
        <v>34</v>
      </c>
      <c r="F61" s="29">
        <v>1.2416352731101261E-3</v>
      </c>
      <c r="G61" s="30">
        <f t="shared" si="15"/>
        <v>0.49792480468750622</v>
      </c>
      <c r="H61" s="29"/>
      <c r="I61" s="45" t="s">
        <v>34</v>
      </c>
      <c r="J61" s="29">
        <v>2.3166267306202904E-4</v>
      </c>
      <c r="K61" s="30">
        <f t="shared" si="16"/>
        <v>-2.131268819173179</v>
      </c>
      <c r="L61" s="29"/>
      <c r="M61" s="45" t="s">
        <v>34</v>
      </c>
      <c r="N61" s="29">
        <v>6.5921940943146535E-4</v>
      </c>
      <c r="O61" s="30">
        <f t="shared" si="17"/>
        <v>-2.3272940317789659</v>
      </c>
      <c r="P61" s="29"/>
      <c r="Q61" s="45" t="s">
        <v>34</v>
      </c>
      <c r="R61" s="54">
        <v>1.5864083072163125E-4</v>
      </c>
      <c r="S61" s="30">
        <f t="shared" si="18"/>
        <v>-3.4856084187825513</v>
      </c>
      <c r="T61" s="29"/>
      <c r="U61" s="45" t="s">
        <v>34</v>
      </c>
      <c r="V61" s="29">
        <v>1.2072711841036882E-4</v>
      </c>
      <c r="W61" s="30">
        <f t="shared" si="19"/>
        <v>-2.8750527699788377</v>
      </c>
    </row>
    <row r="62" spans="1:23" x14ac:dyDescent="0.2">
      <c r="A62" s="29"/>
      <c r="B62" s="29"/>
      <c r="C62" s="29"/>
      <c r="D62" s="29"/>
      <c r="E62" s="45" t="s">
        <v>35</v>
      </c>
      <c r="F62" s="29">
        <v>3.8330225783488529E-3</v>
      </c>
      <c r="G62" s="30">
        <f t="shared" si="15"/>
        <v>3.2738456726074228</v>
      </c>
      <c r="H62" s="29"/>
      <c r="I62" s="45" t="s">
        <v>35</v>
      </c>
      <c r="J62" s="29">
        <v>5.0290910803894818E-3</v>
      </c>
      <c r="K62" s="30">
        <f t="shared" si="16"/>
        <v>2.6706638336181632</v>
      </c>
      <c r="L62" s="29"/>
      <c r="M62" s="45" t="s">
        <v>35</v>
      </c>
      <c r="N62" s="29">
        <v>9.5445532178875785E-3</v>
      </c>
      <c r="O62" s="30">
        <f t="shared" si="17"/>
        <v>0.81121317545572946</v>
      </c>
      <c r="P62" s="29"/>
      <c r="Q62" s="45" t="s">
        <v>35</v>
      </c>
      <c r="R62" s="36">
        <f>'[1]CT Values'!CM35/'[1]CT Values'!CN35</f>
        <v>5.3033844426858172E-3</v>
      </c>
      <c r="S62" s="30">
        <f t="shared" si="18"/>
        <v>1.4622128804524697</v>
      </c>
      <c r="T62" s="29"/>
      <c r="U62" s="45" t="s">
        <v>35</v>
      </c>
      <c r="V62" s="29">
        <v>1.4522720973082257E-2</v>
      </c>
      <c r="W62" s="30">
        <f t="shared" si="19"/>
        <v>3.2604287465413422</v>
      </c>
    </row>
    <row r="63" spans="1:23" x14ac:dyDescent="0.2">
      <c r="A63" s="29"/>
      <c r="B63" s="29"/>
      <c r="C63" s="29"/>
      <c r="D63" s="29"/>
      <c r="E63" s="45" t="s">
        <v>36</v>
      </c>
      <c r="F63" s="29">
        <v>3.2283195635208306E-3</v>
      </c>
      <c r="G63" s="30">
        <f t="shared" si="15"/>
        <v>3.5760472615559782</v>
      </c>
      <c r="H63" s="29"/>
      <c r="I63" s="45" t="s">
        <v>36</v>
      </c>
      <c r="J63" s="29">
        <v>1.9127455907105165E-3</v>
      </c>
      <c r="K63" s="30">
        <f t="shared" si="16"/>
        <v>1.6413173675537152</v>
      </c>
      <c r="L63" s="29"/>
      <c r="M63" s="45" t="s">
        <v>36</v>
      </c>
      <c r="N63" s="29">
        <v>2.5115575609233613E-3</v>
      </c>
      <c r="O63" s="55">
        <f t="shared" si="17"/>
        <v>-1.6268080393473268</v>
      </c>
      <c r="P63" s="29"/>
      <c r="Q63" s="57" t="s">
        <v>36</v>
      </c>
      <c r="R63" s="58">
        <f>'[1]CT Values'!CM36/'[1]CT Values'!CN36</f>
        <v>3.4867771310611076E-4</v>
      </c>
      <c r="S63" s="55">
        <f t="shared" si="18"/>
        <v>-2.5288397471110007</v>
      </c>
      <c r="T63" s="29"/>
      <c r="U63" s="57" t="s">
        <v>36</v>
      </c>
      <c r="V63" s="29">
        <v>6.1384957578594366E-3</v>
      </c>
      <c r="W63" s="55">
        <f t="shared" si="19"/>
        <v>8.1139240264892649</v>
      </c>
    </row>
    <row r="64" spans="1:23" ht="19" customHeight="1" x14ac:dyDescent="0.2">
      <c r="A64" s="29"/>
      <c r="B64" s="29"/>
      <c r="C64" s="29"/>
      <c r="D64" s="29"/>
      <c r="E64" s="29"/>
      <c r="F64" s="29"/>
      <c r="G64" s="29"/>
      <c r="H64" s="29"/>
      <c r="I64" s="29"/>
      <c r="J64" s="29"/>
      <c r="K64" s="29"/>
      <c r="L64" s="29"/>
      <c r="M64" s="29"/>
      <c r="N64" s="29"/>
      <c r="O64" s="56"/>
      <c r="P64" s="56"/>
      <c r="Q64" s="56"/>
      <c r="R64" s="56"/>
      <c r="S64" s="56"/>
      <c r="T64" s="56"/>
      <c r="U64" s="56"/>
      <c r="V64" s="56"/>
      <c r="W64" s="56"/>
    </row>
    <row r="65" spans="1:23" x14ac:dyDescent="0.2">
      <c r="A65" s="59" t="s">
        <v>52</v>
      </c>
      <c r="B65" s="59"/>
      <c r="C65" s="29"/>
      <c r="D65" s="29"/>
      <c r="E65" s="29"/>
      <c r="F65" s="29"/>
      <c r="G65" s="29"/>
      <c r="H65" s="29"/>
      <c r="I65" s="29"/>
      <c r="J65" s="29"/>
      <c r="K65" s="29"/>
      <c r="L65" s="29"/>
      <c r="M65" s="29"/>
      <c r="N65" s="29"/>
      <c r="O65" s="56"/>
      <c r="P65" s="29"/>
      <c r="Q65" s="29"/>
      <c r="R65" s="29"/>
      <c r="S65" s="29"/>
      <c r="T65" s="29"/>
      <c r="U65" s="29"/>
      <c r="V65" s="29"/>
      <c r="W65" s="29"/>
    </row>
    <row r="66" spans="1:23" x14ac:dyDescent="0.2">
      <c r="A66" s="27" t="s">
        <v>7</v>
      </c>
      <c r="B66" s="28"/>
      <c r="C66" s="28"/>
      <c r="D66" s="60"/>
      <c r="E66" s="27" t="s">
        <v>59</v>
      </c>
      <c r="F66" s="28"/>
      <c r="G66" s="28"/>
      <c r="H66" s="29"/>
      <c r="I66" s="27" t="s">
        <v>17</v>
      </c>
      <c r="J66" s="28"/>
      <c r="K66" s="28"/>
      <c r="L66" s="29"/>
      <c r="M66" s="27" t="s">
        <v>14</v>
      </c>
      <c r="N66" s="28"/>
      <c r="O66" s="28"/>
      <c r="P66" s="29"/>
      <c r="Q66" s="29"/>
      <c r="R66" s="29"/>
      <c r="S66" s="29"/>
      <c r="T66" s="29"/>
      <c r="U66" s="29"/>
      <c r="V66" s="29"/>
      <c r="W66" s="29"/>
    </row>
    <row r="67" spans="1:23" x14ac:dyDescent="0.2">
      <c r="A67" s="52"/>
      <c r="B67" s="31" t="s">
        <v>53</v>
      </c>
      <c r="C67" s="53" t="s">
        <v>49</v>
      </c>
      <c r="D67" s="61"/>
      <c r="E67" s="52"/>
      <c r="F67" s="31" t="s">
        <v>53</v>
      </c>
      <c r="G67" s="31" t="s">
        <v>49</v>
      </c>
      <c r="H67" s="29"/>
      <c r="I67" s="52"/>
      <c r="J67" s="31" t="s">
        <v>53</v>
      </c>
      <c r="K67" s="31" t="s">
        <v>49</v>
      </c>
      <c r="L67" s="29"/>
      <c r="M67" s="31"/>
      <c r="N67" s="31" t="s">
        <v>53</v>
      </c>
      <c r="O67" s="31" t="s">
        <v>49</v>
      </c>
      <c r="P67" s="29"/>
      <c r="Q67" s="29"/>
      <c r="R67" s="29"/>
      <c r="S67" s="29"/>
      <c r="T67" s="29"/>
      <c r="U67" s="29"/>
      <c r="V67" s="29"/>
      <c r="W67" s="29"/>
    </row>
    <row r="68" spans="1:23" x14ac:dyDescent="0.2">
      <c r="A68" s="32" t="s">
        <v>41</v>
      </c>
      <c r="B68" s="36">
        <f>'[1]CT Values'!BM7/'[1]CT Values'!BN7</f>
        <v>1.5116824241623596E-3</v>
      </c>
      <c r="C68" s="33"/>
      <c r="D68" s="29"/>
      <c r="E68" s="32" t="s">
        <v>41</v>
      </c>
      <c r="F68" s="36">
        <v>2.1587422401275641E-4</v>
      </c>
      <c r="G68" s="33"/>
      <c r="H68" s="29"/>
      <c r="I68" s="32" t="s">
        <v>41</v>
      </c>
      <c r="J68" s="36">
        <v>1.3159411048516023E-4</v>
      </c>
      <c r="K68" s="33"/>
      <c r="L68" s="29"/>
      <c r="M68" s="32" t="s">
        <v>41</v>
      </c>
      <c r="N68" s="30">
        <v>0.11822271706138737</v>
      </c>
      <c r="O68" s="33"/>
      <c r="P68" s="29"/>
      <c r="Q68" s="29"/>
      <c r="R68" s="29"/>
      <c r="S68" s="29"/>
      <c r="T68" s="29"/>
      <c r="U68" s="29"/>
      <c r="V68" s="29"/>
      <c r="W68" s="29"/>
    </row>
    <row r="69" spans="1:23" x14ac:dyDescent="0.2">
      <c r="A69" s="32" t="s">
        <v>42</v>
      </c>
      <c r="B69" s="36">
        <f>'[1]CT Values'!BM8/'[1]CT Values'!BN8</f>
        <v>2.8763985623402651E-3</v>
      </c>
      <c r="C69" s="37"/>
      <c r="D69" s="29"/>
      <c r="E69" s="32" t="s">
        <v>42</v>
      </c>
      <c r="F69" s="36">
        <v>2.2151152261385077E-4</v>
      </c>
      <c r="G69" s="37"/>
      <c r="H69" s="29"/>
      <c r="I69" s="32" t="s">
        <v>42</v>
      </c>
      <c r="J69" s="36">
        <v>3.9157400019494481E-4</v>
      </c>
      <c r="K69" s="37"/>
      <c r="L69" s="29"/>
      <c r="M69" s="32" t="s">
        <v>42</v>
      </c>
      <c r="N69" s="30">
        <v>2.3385394490151533E-3</v>
      </c>
      <c r="O69" s="37"/>
      <c r="P69" s="29"/>
      <c r="Q69" s="29"/>
      <c r="R69" s="29"/>
      <c r="S69" s="29"/>
      <c r="T69" s="29"/>
      <c r="U69" s="29"/>
      <c r="V69" s="29"/>
      <c r="W69" s="29"/>
    </row>
    <row r="70" spans="1:23" x14ac:dyDescent="0.2">
      <c r="A70" s="32" t="s">
        <v>43</v>
      </c>
      <c r="B70" s="36">
        <f>'[1]CT Values'!BM9/'[1]CT Values'!BN9</f>
        <v>2.862310806187816E-3</v>
      </c>
      <c r="C70" s="33"/>
      <c r="D70" s="29"/>
      <c r="E70" s="32" t="s">
        <v>43</v>
      </c>
      <c r="F70" s="36">
        <v>6.57999807018698E-4</v>
      </c>
      <c r="G70" s="33"/>
      <c r="H70" s="29"/>
      <c r="I70" s="32" t="s">
        <v>43</v>
      </c>
      <c r="J70" s="36">
        <v>5.0359309679467513E-4</v>
      </c>
      <c r="K70" s="33"/>
      <c r="L70" s="29"/>
      <c r="M70" s="32" t="s">
        <v>43</v>
      </c>
      <c r="N70" s="30">
        <v>2.4082713462411122E-3</v>
      </c>
      <c r="O70" s="33"/>
      <c r="P70" s="29"/>
      <c r="Q70" s="29"/>
      <c r="R70" s="29"/>
      <c r="S70" s="29"/>
      <c r="T70" s="29"/>
      <c r="U70" s="29"/>
      <c r="V70" s="29"/>
      <c r="W70" s="29"/>
    </row>
    <row r="71" spans="1:23" x14ac:dyDescent="0.2">
      <c r="A71" s="41" t="s">
        <v>18</v>
      </c>
      <c r="B71" s="36">
        <f>'[1]CT Values'!BM10/'[1]CT Values'!BN10</f>
        <v>1.7359365315617253E-2</v>
      </c>
      <c r="C71" s="30">
        <f>LOG(B71/B68,2)</f>
        <v>3.5214872080484962</v>
      </c>
      <c r="D71" s="29"/>
      <c r="E71" s="41" t="s">
        <v>18</v>
      </c>
      <c r="F71" s="36">
        <v>4.5827763522198577E-3</v>
      </c>
      <c r="G71" s="30">
        <f>LOG(F71/F68,2)</f>
        <v>4.4079589843749973</v>
      </c>
      <c r="H71" s="29"/>
      <c r="I71" s="41" t="s">
        <v>18</v>
      </c>
      <c r="J71" s="36">
        <v>6.3951632352487056E-3</v>
      </c>
      <c r="K71" s="30">
        <f>LOG(J71/J68,2)</f>
        <v>5.6028143564860002</v>
      </c>
      <c r="L71" s="29"/>
      <c r="M71" s="32" t="s">
        <v>44</v>
      </c>
      <c r="N71" s="30">
        <v>2.3077341874641849E-3</v>
      </c>
      <c r="O71" s="39"/>
      <c r="P71" s="29"/>
      <c r="Q71" s="29"/>
      <c r="R71" s="29"/>
      <c r="S71" s="29"/>
      <c r="T71" s="29"/>
      <c r="U71" s="29"/>
      <c r="V71" s="29"/>
      <c r="W71" s="29"/>
    </row>
    <row r="72" spans="1:23" x14ac:dyDescent="0.2">
      <c r="A72" s="41" t="s">
        <v>19</v>
      </c>
      <c r="B72" s="36">
        <f>'[1]CT Values'!BM11/'[1]CT Values'!BN11</f>
        <v>2.8676184854143871E-2</v>
      </c>
      <c r="C72" s="30">
        <f t="shared" ref="C72:C73" si="20">LOG(B72/B69,2)</f>
        <v>3.3175175984700509</v>
      </c>
      <c r="D72" s="29"/>
      <c r="E72" s="41" t="s">
        <v>19</v>
      </c>
      <c r="F72" s="36">
        <v>2.9999786808190014E-3</v>
      </c>
      <c r="G72" s="30">
        <f t="shared" ref="G72:G73" si="21">LOG(F72/F69,2)</f>
        <v>3.7594985961914129</v>
      </c>
      <c r="H72" s="29"/>
      <c r="I72" s="41" t="s">
        <v>19</v>
      </c>
      <c r="J72" s="36">
        <v>2.0823452901371576E-3</v>
      </c>
      <c r="K72" s="30">
        <f t="shared" ref="K72:K73" si="22">LOG(J72/J69,2)</f>
        <v>2.4108524322509779</v>
      </c>
      <c r="L72" s="29"/>
      <c r="M72" s="32" t="s">
        <v>45</v>
      </c>
      <c r="N72" s="30">
        <v>4.0161943052753109E-3</v>
      </c>
      <c r="O72" s="39"/>
      <c r="P72" s="29"/>
      <c r="Q72" s="29"/>
      <c r="R72" s="29"/>
      <c r="S72" s="29"/>
      <c r="T72" s="29"/>
      <c r="U72" s="29"/>
      <c r="V72" s="29"/>
      <c r="W72" s="29"/>
    </row>
    <row r="73" spans="1:23" x14ac:dyDescent="0.2">
      <c r="A73" s="41" t="s">
        <v>20</v>
      </c>
      <c r="B73" s="36">
        <f>'[1]CT Values'!BM12/'[1]CT Values'!BN12</f>
        <v>2.2872042710291963E-2</v>
      </c>
      <c r="C73" s="30">
        <f t="shared" si="20"/>
        <v>2.9983329772949237</v>
      </c>
      <c r="D73" s="29"/>
      <c r="E73" s="41" t="s">
        <v>20</v>
      </c>
      <c r="F73" s="36">
        <v>2.6450595063057742E-3</v>
      </c>
      <c r="G73" s="30">
        <f t="shared" si="21"/>
        <v>2.00714111328125</v>
      </c>
      <c r="H73" s="29"/>
      <c r="I73" s="41" t="s">
        <v>20</v>
      </c>
      <c r="J73" s="36">
        <v>3.516170697491191E-3</v>
      </c>
      <c r="K73" s="30">
        <f t="shared" si="22"/>
        <v>2.8036746978759752</v>
      </c>
      <c r="L73" s="29"/>
      <c r="M73" s="32" t="s">
        <v>46</v>
      </c>
      <c r="N73" s="34">
        <v>2.4207196008711575E-3</v>
      </c>
      <c r="O73" s="39"/>
      <c r="P73" s="29"/>
      <c r="Q73" s="29"/>
      <c r="R73" s="29"/>
      <c r="S73" s="29"/>
      <c r="T73" s="29"/>
      <c r="U73" s="29"/>
      <c r="V73" s="29"/>
      <c r="W73" s="29"/>
    </row>
    <row r="74" spans="1:23" x14ac:dyDescent="0.2">
      <c r="A74" s="46" t="s">
        <v>24</v>
      </c>
      <c r="B74" s="36">
        <f>'[1]CT Values'!BM14/'[1]CT Values'!BN14</f>
        <v>2.8903989774409175E-3</v>
      </c>
      <c r="C74" s="37"/>
      <c r="D74" s="29"/>
      <c r="E74" s="46" t="s">
        <v>24</v>
      </c>
      <c r="F74" s="36">
        <v>2.1499886946706179E-4</v>
      </c>
      <c r="G74" s="37"/>
      <c r="H74" s="29"/>
      <c r="I74" s="46" t="s">
        <v>24</v>
      </c>
      <c r="J74" s="36">
        <v>4.6467430367523989E-4</v>
      </c>
      <c r="K74" s="37"/>
      <c r="L74" s="29"/>
      <c r="M74" s="32" t="s">
        <v>47</v>
      </c>
      <c r="N74" s="34">
        <v>2.529626909232465E-3</v>
      </c>
      <c r="O74" s="39"/>
      <c r="P74" s="29"/>
      <c r="Q74" s="29"/>
      <c r="R74" s="29"/>
      <c r="S74" s="29"/>
      <c r="T74" s="29"/>
      <c r="U74" s="29"/>
      <c r="V74" s="29"/>
      <c r="W74" s="29"/>
    </row>
    <row r="75" spans="1:23" x14ac:dyDescent="0.2">
      <c r="A75" s="46" t="s">
        <v>25</v>
      </c>
      <c r="B75" s="36">
        <f>'[1]CT Values'!BM15/'[1]CT Values'!BN15</f>
        <v>1.9604687041553134E-3</v>
      </c>
      <c r="C75" s="37"/>
      <c r="D75" s="29"/>
      <c r="E75" s="46" t="s">
        <v>25</v>
      </c>
      <c r="F75" s="36">
        <v>1.5408062746228373E-4</v>
      </c>
      <c r="G75" s="37"/>
      <c r="H75" s="29"/>
      <c r="I75" s="46" t="s">
        <v>25</v>
      </c>
      <c r="J75" s="36">
        <v>2.8437356321557355E-4</v>
      </c>
      <c r="K75" s="37"/>
      <c r="L75" s="29"/>
      <c r="M75" s="32" t="s">
        <v>48</v>
      </c>
      <c r="N75" s="34">
        <v>5.9591287932619242E-3</v>
      </c>
      <c r="O75" s="39"/>
      <c r="P75" s="29"/>
      <c r="Q75" s="29"/>
      <c r="R75" s="29"/>
      <c r="S75" s="29"/>
      <c r="T75" s="29"/>
      <c r="U75" s="29"/>
      <c r="V75" s="29"/>
      <c r="W75" s="29"/>
    </row>
    <row r="76" spans="1:23" x14ac:dyDescent="0.2">
      <c r="A76" s="46" t="s">
        <v>26</v>
      </c>
      <c r="B76" s="36">
        <f>'[1]CT Values'!BM16/'[1]CT Values'!BN16</f>
        <v>1.4311629014523932E-2</v>
      </c>
      <c r="C76" s="37"/>
      <c r="D76" s="29"/>
      <c r="E76" s="46" t="s">
        <v>26</v>
      </c>
      <c r="F76" s="36">
        <v>4.5371484568651623E-4</v>
      </c>
      <c r="G76" s="37"/>
      <c r="H76" s="29"/>
      <c r="I76" s="46" t="s">
        <v>26</v>
      </c>
      <c r="J76" s="36">
        <v>1.2238751848211327E-3</v>
      </c>
      <c r="K76" s="37"/>
      <c r="L76" s="29"/>
      <c r="M76" s="41" t="s">
        <v>18</v>
      </c>
      <c r="N76" s="30">
        <v>6.535441000102866E-3</v>
      </c>
      <c r="O76" s="30">
        <f>LOG(N76/N68,2)</f>
        <v>-4.1770788828531868</v>
      </c>
      <c r="P76" s="29"/>
      <c r="Q76" s="29"/>
      <c r="R76" s="29"/>
      <c r="S76" s="29"/>
      <c r="T76" s="29"/>
      <c r="U76" s="29"/>
      <c r="V76" s="29"/>
      <c r="W76" s="29"/>
    </row>
    <row r="77" spans="1:23" x14ac:dyDescent="0.2">
      <c r="A77" s="45" t="s">
        <v>30</v>
      </c>
      <c r="B77" s="36">
        <f>'[1]CT Values'!BM17/'[1]CT Values'!BN17</f>
        <v>6.7466304177094642E-3</v>
      </c>
      <c r="C77" s="30">
        <f>LOG(B77/B74,2)</f>
        <v>1.2228984832763656</v>
      </c>
      <c r="D77" s="29"/>
      <c r="E77" s="45" t="s">
        <v>30</v>
      </c>
      <c r="F77" s="36">
        <v>3.3067905156319616E-3</v>
      </c>
      <c r="G77" s="30">
        <f>LOG(F77/F74,2)</f>
        <v>3.943030675252277</v>
      </c>
      <c r="H77" s="29"/>
      <c r="I77" s="45" t="s">
        <v>30</v>
      </c>
      <c r="J77" s="36">
        <v>4.1684988198996825E-3</v>
      </c>
      <c r="K77" s="30">
        <f>LOG(J77/J74,2)</f>
        <v>3.1652361551920585</v>
      </c>
      <c r="L77" s="29"/>
      <c r="M77" s="41" t="s">
        <v>19</v>
      </c>
      <c r="N77" s="30">
        <v>1.8156760656717234E-2</v>
      </c>
      <c r="O77" s="30">
        <f t="shared" ref="O77:O82" si="23">LOG(N77/N69,2)</f>
        <v>2.9568271636962846</v>
      </c>
      <c r="P77" s="29"/>
      <c r="Q77" s="29"/>
      <c r="R77" s="29"/>
      <c r="S77" s="29"/>
      <c r="T77" s="29"/>
      <c r="U77" s="29"/>
      <c r="V77" s="29"/>
      <c r="W77" s="29"/>
    </row>
    <row r="78" spans="1:23" x14ac:dyDescent="0.2">
      <c r="A78" s="45" t="s">
        <v>31</v>
      </c>
      <c r="B78" s="36">
        <f>'[1]CT Values'!BM18/'[1]CT Values'!BN18</f>
        <v>5.2198923829714968E-3</v>
      </c>
      <c r="C78" s="55">
        <f>LOG(B78/B75,2)</f>
        <v>1.412821451822913</v>
      </c>
      <c r="D78" s="29"/>
      <c r="E78" s="45" t="s">
        <v>31</v>
      </c>
      <c r="F78" s="54">
        <v>5.8712149898120783E-4</v>
      </c>
      <c r="G78" s="30">
        <f>LOG(F78/F75,2)</f>
        <v>1.9299736022949223</v>
      </c>
      <c r="H78" s="29"/>
      <c r="I78" s="45" t="s">
        <v>31</v>
      </c>
      <c r="J78" s="54">
        <v>5.2168455507384899E-4</v>
      </c>
      <c r="K78" s="30">
        <f>LOG(J78/J75,2)</f>
        <v>0.875390370686848</v>
      </c>
      <c r="L78" s="29"/>
      <c r="M78" s="41" t="s">
        <v>55</v>
      </c>
      <c r="N78" s="30">
        <v>0.12336638493228029</v>
      </c>
      <c r="O78" s="30">
        <f t="shared" si="23"/>
        <v>5.6788075764973778</v>
      </c>
      <c r="P78" s="29"/>
      <c r="Q78" s="29"/>
      <c r="R78" s="29"/>
      <c r="S78" s="29"/>
      <c r="T78" s="29"/>
      <c r="U78" s="29"/>
      <c r="V78" s="29"/>
      <c r="W78" s="29"/>
    </row>
    <row r="79" spans="1:23" x14ac:dyDescent="0.2">
      <c r="A79" s="29"/>
      <c r="B79" s="29"/>
      <c r="C79" s="62"/>
      <c r="D79" s="29"/>
      <c r="E79" s="29"/>
      <c r="F79" s="54"/>
      <c r="G79" s="29"/>
      <c r="H79" s="29"/>
      <c r="I79" s="29"/>
      <c r="J79" s="29"/>
      <c r="K79" s="29"/>
      <c r="L79" s="29"/>
      <c r="M79" s="41" t="s">
        <v>20</v>
      </c>
      <c r="N79" s="30">
        <v>1.2663125502252511E-2</v>
      </c>
      <c r="O79" s="30">
        <f>LOG(N79/N71,2)</f>
        <v>2.4560845692952462</v>
      </c>
      <c r="P79" s="29"/>
      <c r="Q79" s="29"/>
      <c r="R79" s="29"/>
      <c r="S79" s="29"/>
      <c r="T79" s="29"/>
      <c r="U79" s="29"/>
      <c r="V79" s="29"/>
      <c r="W79" s="29"/>
    </row>
    <row r="80" spans="1:23" x14ac:dyDescent="0.2">
      <c r="A80" s="29"/>
      <c r="B80" s="29"/>
      <c r="C80" s="29"/>
      <c r="D80" s="29"/>
      <c r="E80" s="29"/>
      <c r="F80" s="29"/>
      <c r="G80" s="29"/>
      <c r="H80" s="29"/>
      <c r="I80" s="29"/>
      <c r="J80" s="29"/>
      <c r="K80" s="29"/>
      <c r="L80" s="29"/>
      <c r="M80" s="41" t="s">
        <v>21</v>
      </c>
      <c r="N80" s="30">
        <v>9.4812149419311095E-3</v>
      </c>
      <c r="O80" s="30">
        <f t="shared" si="23"/>
        <v>1.2392428716023742</v>
      </c>
      <c r="P80" s="29"/>
      <c r="Q80" s="29"/>
      <c r="R80" s="29"/>
      <c r="S80" s="29"/>
      <c r="T80" s="29"/>
      <c r="U80" s="29"/>
      <c r="V80" s="29"/>
      <c r="W80" s="29"/>
    </row>
    <row r="81" spans="1:23" x14ac:dyDescent="0.2">
      <c r="A81" s="29"/>
      <c r="B81" s="29"/>
      <c r="C81" s="29"/>
      <c r="D81" s="29"/>
      <c r="E81" s="29"/>
      <c r="F81" s="29"/>
      <c r="G81" s="29"/>
      <c r="H81" s="29"/>
      <c r="I81" s="29"/>
      <c r="J81" s="29"/>
      <c r="K81" s="29"/>
      <c r="L81" s="29"/>
      <c r="M81" s="41" t="s">
        <v>56</v>
      </c>
      <c r="N81" s="63">
        <v>5.3542257258006154E-2</v>
      </c>
      <c r="O81" s="30">
        <f t="shared" si="23"/>
        <v>4.4671700795491507</v>
      </c>
      <c r="P81" s="29"/>
      <c r="Q81" s="29"/>
      <c r="R81" s="29"/>
      <c r="S81" s="29"/>
      <c r="T81" s="29"/>
      <c r="U81" s="29"/>
      <c r="V81" s="29"/>
      <c r="W81" s="29"/>
    </row>
    <row r="82" spans="1:23" x14ac:dyDescent="0.2">
      <c r="A82" s="29"/>
      <c r="B82" s="29"/>
      <c r="C82" s="29"/>
      <c r="D82" s="29"/>
      <c r="E82" s="29"/>
      <c r="F82" s="29"/>
      <c r="G82" s="29"/>
      <c r="H82" s="29"/>
      <c r="I82" s="29"/>
      <c r="J82" s="29"/>
      <c r="K82" s="29"/>
      <c r="L82" s="29"/>
      <c r="M82" s="41" t="s">
        <v>22</v>
      </c>
      <c r="N82" s="63">
        <v>2.9663591920938353E-2</v>
      </c>
      <c r="O82" s="30">
        <f t="shared" si="23"/>
        <v>3.5516967773437509</v>
      </c>
      <c r="P82" s="29"/>
      <c r="Q82" s="29"/>
      <c r="R82" s="29"/>
      <c r="S82" s="29"/>
      <c r="T82" s="29"/>
      <c r="U82" s="29"/>
      <c r="V82" s="29"/>
      <c r="W82" s="29"/>
    </row>
    <row r="83" spans="1:23" x14ac:dyDescent="0.2">
      <c r="A83" s="29"/>
      <c r="B83" s="29"/>
      <c r="C83" s="29"/>
      <c r="D83" s="29"/>
      <c r="E83" s="29"/>
      <c r="F83" s="29"/>
      <c r="G83" s="29"/>
      <c r="H83" s="29"/>
      <c r="I83" s="29"/>
      <c r="J83" s="29"/>
      <c r="K83" s="29"/>
      <c r="L83" s="29"/>
      <c r="M83" s="41" t="s">
        <v>23</v>
      </c>
      <c r="N83" s="63">
        <v>3.6198609606411476E-2</v>
      </c>
      <c r="O83" s="30">
        <f>LOG(N83/N75,2)</f>
        <v>2.6027609507242855</v>
      </c>
      <c r="P83" s="29"/>
      <c r="Q83" s="29"/>
      <c r="R83" s="29"/>
      <c r="S83" s="29"/>
      <c r="T83" s="29"/>
      <c r="U83" s="29"/>
      <c r="V83" s="29"/>
      <c r="W83" s="29"/>
    </row>
    <row r="84" spans="1:23" x14ac:dyDescent="0.2">
      <c r="A84" s="29"/>
      <c r="B84" s="29"/>
      <c r="C84" s="29"/>
      <c r="D84" s="29"/>
      <c r="E84" s="29"/>
      <c r="F84" s="29"/>
      <c r="G84" s="29"/>
      <c r="H84" s="29"/>
      <c r="I84" s="29"/>
      <c r="J84" s="29"/>
      <c r="K84" s="29"/>
      <c r="L84" s="29"/>
      <c r="M84" s="46" t="s">
        <v>24</v>
      </c>
      <c r="N84" s="30">
        <v>7.6681606757372084E-4</v>
      </c>
      <c r="O84" s="37"/>
      <c r="P84" s="29"/>
      <c r="Q84" s="29"/>
      <c r="R84" s="29"/>
      <c r="S84" s="29"/>
      <c r="T84" s="29"/>
      <c r="U84" s="29"/>
      <c r="V84" s="29"/>
      <c r="W84" s="29"/>
    </row>
    <row r="85" spans="1:23" x14ac:dyDescent="0.2">
      <c r="A85" s="29"/>
      <c r="B85" s="29"/>
      <c r="C85" s="29"/>
      <c r="D85" s="29"/>
      <c r="E85" s="29"/>
      <c r="F85" s="29"/>
      <c r="G85" s="29"/>
      <c r="H85" s="29"/>
      <c r="I85" s="29"/>
      <c r="J85" s="29"/>
      <c r="K85" s="29"/>
      <c r="L85" s="29"/>
      <c r="M85" s="46" t="s">
        <v>58</v>
      </c>
      <c r="N85" s="30">
        <v>3.0010113904585757E-3</v>
      </c>
      <c r="O85" s="37"/>
      <c r="P85" s="29"/>
      <c r="Q85" s="29"/>
      <c r="R85" s="29"/>
      <c r="S85" s="29"/>
      <c r="T85" s="29"/>
      <c r="U85" s="29"/>
      <c r="V85" s="29"/>
      <c r="W85" s="29"/>
    </row>
    <row r="86" spans="1:23" x14ac:dyDescent="0.2">
      <c r="A86" s="29"/>
      <c r="B86" s="29"/>
      <c r="C86" s="29"/>
      <c r="D86" s="29"/>
      <c r="E86" s="29"/>
      <c r="F86" s="29"/>
      <c r="G86" s="29"/>
      <c r="H86" s="29"/>
      <c r="I86" s="29"/>
      <c r="J86" s="29"/>
      <c r="K86" s="29"/>
      <c r="L86" s="29"/>
      <c r="M86" s="46" t="s">
        <v>25</v>
      </c>
      <c r="N86" s="30">
        <v>1.5366311423196358E-3</v>
      </c>
      <c r="O86" s="37"/>
      <c r="P86" s="29"/>
      <c r="Q86" s="29"/>
      <c r="R86" s="29"/>
      <c r="S86" s="29"/>
      <c r="T86" s="29"/>
      <c r="U86" s="29"/>
      <c r="V86" s="29"/>
      <c r="W86" s="29"/>
    </row>
    <row r="87" spans="1:23" x14ac:dyDescent="0.2">
      <c r="A87" s="29"/>
      <c r="B87" s="29"/>
      <c r="C87" s="29"/>
      <c r="D87" s="29"/>
      <c r="E87" s="29"/>
      <c r="F87" s="29"/>
      <c r="G87" s="29"/>
      <c r="H87" s="29"/>
      <c r="I87" s="29"/>
      <c r="J87" s="29"/>
      <c r="K87" s="29"/>
      <c r="L87" s="29"/>
      <c r="M87" s="46" t="s">
        <v>26</v>
      </c>
      <c r="N87" s="30">
        <v>1.7278768599348223E-3</v>
      </c>
      <c r="O87" s="37"/>
      <c r="P87" s="29"/>
      <c r="Q87" s="29"/>
      <c r="R87" s="29"/>
      <c r="S87" s="29"/>
      <c r="T87" s="29"/>
      <c r="U87" s="29"/>
      <c r="V87" s="29"/>
      <c r="W87" s="29"/>
    </row>
    <row r="88" spans="1:23" x14ac:dyDescent="0.2">
      <c r="A88" s="29"/>
      <c r="B88" s="29"/>
      <c r="C88" s="29"/>
      <c r="D88" s="29"/>
      <c r="E88" s="29"/>
      <c r="F88" s="29"/>
      <c r="G88" s="29"/>
      <c r="H88" s="29"/>
      <c r="I88" s="29"/>
      <c r="J88" s="29"/>
      <c r="K88" s="29"/>
      <c r="L88" s="29"/>
      <c r="M88" s="46" t="s">
        <v>27</v>
      </c>
      <c r="N88" s="30">
        <v>2.1191879776861215E-3</v>
      </c>
      <c r="O88" s="37"/>
      <c r="P88" s="29"/>
      <c r="Q88" s="29"/>
      <c r="R88" s="29"/>
      <c r="S88" s="29"/>
      <c r="T88" s="29"/>
      <c r="U88" s="29"/>
      <c r="V88" s="29"/>
      <c r="W88" s="29"/>
    </row>
    <row r="89" spans="1:23" x14ac:dyDescent="0.2">
      <c r="A89" s="29"/>
      <c r="B89" s="29"/>
      <c r="C89" s="29"/>
      <c r="D89" s="29"/>
      <c r="E89" s="29"/>
      <c r="F89" s="29"/>
      <c r="G89" s="29"/>
      <c r="H89" s="29"/>
      <c r="I89" s="29"/>
      <c r="J89" s="29"/>
      <c r="K89" s="29"/>
      <c r="L89" s="29"/>
      <c r="M89" s="46" t="s">
        <v>28</v>
      </c>
      <c r="N89" s="63">
        <v>3.5086912615116179E-3</v>
      </c>
      <c r="O89" s="37"/>
      <c r="P89" s="29"/>
      <c r="Q89" s="29"/>
      <c r="R89" s="29"/>
      <c r="S89" s="29"/>
      <c r="T89" s="29"/>
      <c r="U89" s="29"/>
      <c r="V89" s="29"/>
      <c r="W89" s="29"/>
    </row>
    <row r="90" spans="1:23" x14ac:dyDescent="0.2">
      <c r="A90" s="29"/>
      <c r="B90" s="29"/>
      <c r="C90" s="29"/>
      <c r="D90" s="29"/>
      <c r="E90" s="29"/>
      <c r="F90" s="29"/>
      <c r="G90" s="29"/>
      <c r="H90" s="29"/>
      <c r="I90" s="29"/>
      <c r="J90" s="29"/>
      <c r="K90" s="29"/>
      <c r="L90" s="29"/>
      <c r="M90" s="46" t="s">
        <v>29</v>
      </c>
      <c r="N90" s="63">
        <v>3.6763412255395992E-3</v>
      </c>
      <c r="O90" s="39"/>
      <c r="P90" s="29"/>
      <c r="Q90" s="29"/>
      <c r="R90" s="29"/>
      <c r="S90" s="29"/>
      <c r="T90" s="29"/>
      <c r="U90" s="29"/>
      <c r="V90" s="29"/>
      <c r="W90" s="29"/>
    </row>
    <row r="91" spans="1:23" x14ac:dyDescent="0.2">
      <c r="A91" s="29"/>
      <c r="B91" s="29"/>
      <c r="C91" s="29"/>
      <c r="D91" s="29"/>
      <c r="E91" s="29"/>
      <c r="F91" s="29"/>
      <c r="G91" s="29"/>
      <c r="H91" s="29"/>
      <c r="I91" s="29"/>
      <c r="J91" s="29"/>
      <c r="K91" s="29"/>
      <c r="L91" s="29"/>
      <c r="M91" s="46" t="s">
        <v>57</v>
      </c>
      <c r="N91" s="34">
        <v>2.9568695477048372E-3</v>
      </c>
      <c r="O91" s="39"/>
      <c r="P91" s="29"/>
      <c r="Q91" s="29"/>
      <c r="R91" s="29"/>
      <c r="S91" s="29"/>
      <c r="T91" s="29"/>
      <c r="U91" s="29"/>
      <c r="V91" s="29"/>
      <c r="W91" s="29"/>
    </row>
    <row r="92" spans="1:23" x14ac:dyDescent="0.2">
      <c r="A92" s="29"/>
      <c r="B92" s="29"/>
      <c r="C92" s="29"/>
      <c r="D92" s="29"/>
      <c r="E92" s="29"/>
      <c r="F92" s="29"/>
      <c r="G92" s="29"/>
      <c r="H92" s="29"/>
      <c r="I92" s="29"/>
      <c r="J92" s="29"/>
      <c r="K92" s="29"/>
      <c r="L92" s="29"/>
      <c r="M92" s="45" t="s">
        <v>30</v>
      </c>
      <c r="N92" s="30">
        <v>2.8740531853974054E-3</v>
      </c>
      <c r="O92" s="30">
        <f>LOG(N92/N84,2)</f>
        <v>1.9061342875162759</v>
      </c>
      <c r="P92" s="29"/>
      <c r="Q92" s="29"/>
      <c r="R92" s="29"/>
      <c r="S92" s="29"/>
      <c r="T92" s="29"/>
      <c r="U92" s="29"/>
      <c r="V92" s="29"/>
      <c r="W92" s="29"/>
    </row>
    <row r="93" spans="1:23" x14ac:dyDescent="0.2">
      <c r="A93" s="29"/>
      <c r="B93" s="29"/>
      <c r="C93" s="29"/>
      <c r="D93" s="29"/>
      <c r="E93" s="29"/>
      <c r="F93" s="29"/>
      <c r="G93" s="29"/>
      <c r="H93" s="29"/>
      <c r="I93" s="29"/>
      <c r="J93" s="29"/>
      <c r="K93" s="29"/>
      <c r="L93" s="29"/>
      <c r="M93" s="45" t="s">
        <v>31</v>
      </c>
      <c r="N93" s="30">
        <v>4.8527069237376957E-3</v>
      </c>
      <c r="O93" s="30">
        <f t="shared" ref="O93:O98" si="24">LOG(N93/N85,2)</f>
        <v>0.693340937296551</v>
      </c>
      <c r="P93" s="29"/>
      <c r="Q93" s="29"/>
      <c r="R93" s="29"/>
      <c r="S93" s="29"/>
      <c r="T93" s="29"/>
      <c r="U93" s="29"/>
      <c r="V93" s="29"/>
      <c r="W93" s="29"/>
    </row>
    <row r="94" spans="1:23" x14ac:dyDescent="0.2">
      <c r="A94" s="29"/>
      <c r="B94" s="29"/>
      <c r="C94" s="29"/>
      <c r="D94" s="29"/>
      <c r="E94" s="29"/>
      <c r="F94" s="29"/>
      <c r="G94" s="29"/>
      <c r="H94" s="29"/>
      <c r="I94" s="29"/>
      <c r="J94" s="29"/>
      <c r="K94" s="29"/>
      <c r="L94" s="29"/>
      <c r="M94" s="45" t="s">
        <v>32</v>
      </c>
      <c r="N94" s="30">
        <v>3.1835520291084445E-3</v>
      </c>
      <c r="O94" s="30">
        <f t="shared" si="24"/>
        <v>1.0508664449056024</v>
      </c>
      <c r="P94" s="29"/>
      <c r="Q94" s="29"/>
      <c r="R94" s="29"/>
      <c r="S94" s="29"/>
      <c r="T94" s="29"/>
      <c r="U94" s="29"/>
      <c r="V94" s="29"/>
      <c r="W94" s="29"/>
    </row>
    <row r="95" spans="1:23" x14ac:dyDescent="0.2">
      <c r="A95" s="29"/>
      <c r="B95" s="29"/>
      <c r="C95" s="29"/>
      <c r="D95" s="29"/>
      <c r="E95" s="29"/>
      <c r="F95" s="29"/>
      <c r="G95" s="29"/>
      <c r="H95" s="29"/>
      <c r="I95" s="29"/>
      <c r="J95" s="29"/>
      <c r="K95" s="29"/>
      <c r="L95" s="29"/>
      <c r="M95" s="45" t="s">
        <v>33</v>
      </c>
      <c r="N95" s="30">
        <v>7.1768476939112445E-3</v>
      </c>
      <c r="O95" s="30">
        <f t="shared" si="24"/>
        <v>2.0543498992919877</v>
      </c>
      <c r="P95" s="29"/>
      <c r="Q95" s="29"/>
      <c r="R95" s="29"/>
      <c r="S95" s="29"/>
      <c r="T95" s="29"/>
      <c r="U95" s="29"/>
      <c r="V95" s="29"/>
      <c r="W95" s="29"/>
    </row>
    <row r="96" spans="1:23" x14ac:dyDescent="0.2">
      <c r="A96" s="29"/>
      <c r="B96" s="29"/>
      <c r="C96" s="29"/>
      <c r="D96" s="29"/>
      <c r="E96" s="29"/>
      <c r="F96" s="29"/>
      <c r="G96" s="29"/>
      <c r="H96" s="29"/>
      <c r="I96" s="29"/>
      <c r="J96" s="29"/>
      <c r="K96" s="29"/>
      <c r="L96" s="29"/>
      <c r="M96" s="45" t="s">
        <v>34</v>
      </c>
      <c r="N96" s="30">
        <v>3.385108080835403E-3</v>
      </c>
      <c r="O96" s="30">
        <f t="shared" si="24"/>
        <v>0.67569033304850556</v>
      </c>
      <c r="P96" s="29"/>
      <c r="Q96" s="29"/>
      <c r="R96" s="29"/>
      <c r="S96" s="29"/>
      <c r="T96" s="29"/>
      <c r="U96" s="29"/>
      <c r="V96" s="29"/>
      <c r="W96" s="29"/>
    </row>
    <row r="97" spans="1:23" x14ac:dyDescent="0.2">
      <c r="A97" s="29"/>
      <c r="B97" s="29"/>
      <c r="C97" s="29"/>
      <c r="D97" s="29"/>
      <c r="E97" s="29"/>
      <c r="F97" s="29"/>
      <c r="G97" s="29"/>
      <c r="H97" s="29"/>
      <c r="I97" s="29"/>
      <c r="J97" s="29"/>
      <c r="K97" s="29"/>
      <c r="L97" s="29"/>
      <c r="M97" s="45" t="s">
        <v>35</v>
      </c>
      <c r="N97" s="34">
        <v>1.8751484518249015E-2</v>
      </c>
      <c r="O97" s="30">
        <f t="shared" si="24"/>
        <v>2.4179999033610056</v>
      </c>
      <c r="P97" s="29"/>
      <c r="Q97" s="29"/>
      <c r="R97" s="29"/>
      <c r="S97" s="29"/>
      <c r="T97" s="29"/>
      <c r="U97" s="29"/>
      <c r="V97" s="29"/>
      <c r="W97" s="29"/>
    </row>
    <row r="98" spans="1:23" x14ac:dyDescent="0.2">
      <c r="A98" s="29"/>
      <c r="B98" s="29"/>
      <c r="C98" s="29"/>
      <c r="D98" s="29"/>
      <c r="E98" s="29"/>
      <c r="F98" s="29"/>
      <c r="G98" s="29"/>
      <c r="H98" s="29"/>
      <c r="I98" s="29"/>
      <c r="J98" s="29"/>
      <c r="K98" s="29"/>
      <c r="L98" s="29"/>
      <c r="M98" s="45" t="s">
        <v>36</v>
      </c>
      <c r="N98" s="34">
        <v>8.002010978558691E-3</v>
      </c>
      <c r="O98" s="30">
        <f t="shared" si="24"/>
        <v>1.1220919291178366</v>
      </c>
      <c r="P98" s="29"/>
      <c r="Q98" s="29"/>
      <c r="R98" s="29"/>
      <c r="S98" s="29"/>
      <c r="T98" s="29"/>
      <c r="U98" s="29"/>
      <c r="V98" s="29"/>
      <c r="W98" s="29"/>
    </row>
    <row r="99" spans="1:23" x14ac:dyDescent="0.2">
      <c r="A99" s="29"/>
      <c r="B99" s="29"/>
      <c r="C99" s="29"/>
      <c r="D99" s="29"/>
      <c r="E99" s="29"/>
      <c r="F99" s="29"/>
      <c r="G99" s="29"/>
      <c r="H99" s="29"/>
      <c r="I99" s="29"/>
      <c r="J99" s="29"/>
      <c r="K99" s="29"/>
      <c r="L99" s="29"/>
      <c r="M99" s="29"/>
      <c r="N99" s="29"/>
      <c r="O99" s="29"/>
      <c r="P99" s="56"/>
      <c r="Q99" s="29"/>
      <c r="R99" s="29"/>
      <c r="S99" s="29"/>
      <c r="T99" s="29"/>
      <c r="U99" s="29"/>
      <c r="V99" s="29"/>
      <c r="W99" s="29"/>
    </row>
    <row r="100" spans="1:23" x14ac:dyDescent="0.2">
      <c r="A100" s="29"/>
      <c r="B100" s="29"/>
      <c r="C100" s="29"/>
      <c r="D100" s="29"/>
      <c r="E100" s="29"/>
      <c r="F100" s="29"/>
      <c r="G100" s="29"/>
      <c r="H100" s="29"/>
      <c r="I100" s="29"/>
      <c r="J100" s="29"/>
      <c r="K100" s="29"/>
      <c r="L100" s="29"/>
      <c r="M100" s="29"/>
      <c r="N100" s="29"/>
      <c r="O100" s="29"/>
      <c r="P100" s="29"/>
      <c r="Q100" s="29"/>
      <c r="R100" s="29"/>
      <c r="S100" s="29"/>
      <c r="T100" s="29"/>
      <c r="U100" s="29"/>
      <c r="V100" s="29"/>
      <c r="W100" s="29"/>
    </row>
    <row r="101" spans="1:23" x14ac:dyDescent="0.2">
      <c r="A101" s="29"/>
      <c r="B101" s="29"/>
      <c r="C101" s="29"/>
      <c r="D101" s="29"/>
      <c r="E101" s="29"/>
      <c r="F101" s="29"/>
      <c r="G101" s="29"/>
      <c r="H101" s="29"/>
      <c r="I101" s="29"/>
      <c r="J101" s="29"/>
      <c r="K101" s="29"/>
      <c r="L101" s="29"/>
      <c r="M101" s="29"/>
      <c r="N101" s="29"/>
      <c r="O101" s="29"/>
      <c r="P101" s="29"/>
      <c r="Q101" s="29"/>
      <c r="R101" s="29"/>
      <c r="S101" s="29"/>
      <c r="T101" s="29"/>
      <c r="U101" s="29"/>
      <c r="V101" s="29"/>
      <c r="W101" s="29"/>
    </row>
    <row r="102" spans="1:23" x14ac:dyDescent="0.2">
      <c r="A102" s="29"/>
      <c r="B102" s="29"/>
      <c r="C102" s="29"/>
      <c r="D102" s="29"/>
      <c r="E102" s="29"/>
      <c r="F102" s="29"/>
      <c r="G102" s="29"/>
      <c r="H102" s="29"/>
      <c r="I102" s="29"/>
      <c r="J102" s="29"/>
      <c r="K102" s="29"/>
      <c r="L102" s="29"/>
      <c r="M102" s="29"/>
      <c r="N102" s="29"/>
      <c r="O102" s="29"/>
      <c r="P102" s="29"/>
      <c r="Q102" s="29"/>
      <c r="R102" s="29"/>
      <c r="S102" s="29"/>
      <c r="T102" s="29"/>
      <c r="U102" s="29"/>
      <c r="V102" s="29"/>
      <c r="W102" s="29"/>
    </row>
    <row r="103" spans="1:23" x14ac:dyDescent="0.2">
      <c r="A103" s="29"/>
      <c r="B103" s="29"/>
      <c r="C103" s="29"/>
      <c r="D103" s="29"/>
      <c r="E103" s="29"/>
      <c r="F103" s="29"/>
      <c r="G103" s="29"/>
      <c r="H103" s="29"/>
      <c r="I103" s="29"/>
      <c r="J103" s="29"/>
      <c r="K103" s="29"/>
      <c r="L103" s="29"/>
      <c r="M103" s="29"/>
      <c r="N103" s="29"/>
      <c r="O103" s="29"/>
      <c r="P103" s="29"/>
      <c r="Q103" s="29"/>
      <c r="R103" s="29"/>
      <c r="S103" s="29"/>
      <c r="T103" s="29"/>
      <c r="U103" s="29"/>
      <c r="V103" s="29"/>
      <c r="W103" s="29"/>
    </row>
    <row r="104" spans="1:23" x14ac:dyDescent="0.2">
      <c r="A104" s="29"/>
      <c r="B104" s="29"/>
      <c r="C104" s="29"/>
      <c r="D104" s="29"/>
      <c r="E104" s="29"/>
      <c r="F104" s="29"/>
      <c r="G104" s="29"/>
      <c r="H104" s="29"/>
      <c r="I104" s="29"/>
      <c r="J104" s="29"/>
      <c r="K104" s="29"/>
      <c r="L104" s="29"/>
      <c r="M104" s="29"/>
      <c r="N104" s="29"/>
      <c r="O104" s="29"/>
      <c r="P104" s="29"/>
      <c r="Q104" s="29"/>
      <c r="R104" s="29"/>
      <c r="S104" s="29"/>
      <c r="T104" s="29"/>
      <c r="U104" s="29"/>
      <c r="V104" s="29"/>
      <c r="W104" s="29"/>
    </row>
    <row r="105" spans="1:23" x14ac:dyDescent="0.2">
      <c r="A105" s="29"/>
      <c r="B105" s="29"/>
      <c r="C105" s="29"/>
      <c r="D105" s="29"/>
      <c r="E105" s="29"/>
      <c r="F105" s="29"/>
      <c r="G105" s="29"/>
      <c r="H105" s="29"/>
      <c r="I105" s="29"/>
      <c r="J105" s="29"/>
      <c r="K105" s="29"/>
      <c r="L105" s="29"/>
      <c r="M105" s="29"/>
      <c r="N105" s="29"/>
      <c r="O105" s="29"/>
      <c r="P105" s="29"/>
      <c r="Q105" s="29"/>
      <c r="R105" s="29"/>
      <c r="S105" s="29"/>
      <c r="T105" s="29"/>
      <c r="U105" s="29"/>
      <c r="V105" s="29"/>
      <c r="W105" s="29"/>
    </row>
    <row r="106" spans="1:23" x14ac:dyDescent="0.2">
      <c r="A106" s="29"/>
      <c r="B106" s="29"/>
      <c r="C106" s="29"/>
      <c r="D106" s="29"/>
      <c r="E106" s="29"/>
      <c r="F106" s="29"/>
      <c r="G106" s="29"/>
      <c r="H106" s="29"/>
      <c r="I106" s="29"/>
      <c r="J106" s="29"/>
      <c r="K106" s="29"/>
      <c r="L106" s="29"/>
      <c r="M106" s="29"/>
      <c r="N106" s="29"/>
      <c r="O106" s="29"/>
      <c r="P106" s="29"/>
      <c r="Q106" s="29"/>
      <c r="R106" s="29"/>
      <c r="S106" s="29"/>
      <c r="T106" s="29"/>
      <c r="U106" s="29"/>
      <c r="V106" s="29"/>
      <c r="W106" s="29"/>
    </row>
    <row r="107" spans="1:23" x14ac:dyDescent="0.2">
      <c r="A107" s="29"/>
      <c r="B107" s="29"/>
      <c r="C107" s="29"/>
      <c r="D107" s="29"/>
      <c r="E107" s="29"/>
      <c r="F107" s="29"/>
      <c r="G107" s="29"/>
      <c r="H107" s="29"/>
      <c r="I107" s="29"/>
      <c r="J107" s="29"/>
      <c r="K107" s="29"/>
      <c r="L107" s="29"/>
      <c r="M107" s="29"/>
      <c r="N107" s="29"/>
      <c r="O107" s="29"/>
      <c r="P107" s="29"/>
      <c r="Q107" s="29"/>
      <c r="R107" s="29"/>
      <c r="S107" s="29"/>
      <c r="T107" s="29"/>
      <c r="U107" s="29"/>
      <c r="V107" s="29"/>
      <c r="W107" s="29"/>
    </row>
    <row r="108" spans="1:23" x14ac:dyDescent="0.2">
      <c r="A108" s="29"/>
      <c r="B108" s="29"/>
      <c r="C108" s="29"/>
      <c r="D108" s="29"/>
      <c r="E108" s="29"/>
      <c r="F108" s="29"/>
      <c r="G108" s="29"/>
      <c r="H108" s="29"/>
      <c r="I108" s="29"/>
      <c r="J108" s="29"/>
      <c r="K108" s="29"/>
      <c r="L108" s="29"/>
      <c r="M108" s="29"/>
      <c r="N108" s="29"/>
      <c r="O108" s="29"/>
      <c r="P108" s="29"/>
      <c r="Q108" s="29"/>
      <c r="R108" s="29"/>
      <c r="S108" s="29"/>
      <c r="T108" s="29"/>
      <c r="U108" s="29"/>
      <c r="V108" s="29"/>
      <c r="W108" s="29"/>
    </row>
    <row r="109" spans="1:23" x14ac:dyDescent="0.2">
      <c r="A109" s="29"/>
      <c r="B109" s="29"/>
      <c r="C109" s="29"/>
      <c r="D109" s="29"/>
      <c r="E109" s="29"/>
      <c r="F109" s="29"/>
      <c r="G109" s="29"/>
      <c r="H109" s="29"/>
      <c r="I109" s="29"/>
      <c r="J109" s="29"/>
      <c r="K109" s="29"/>
      <c r="L109" s="29"/>
      <c r="M109" s="29"/>
      <c r="N109" s="29"/>
      <c r="O109" s="29"/>
      <c r="P109" s="29"/>
      <c r="Q109" s="29"/>
      <c r="R109" s="29"/>
      <c r="S109" s="29"/>
      <c r="T109" s="29"/>
      <c r="U109" s="29"/>
      <c r="V109" s="29"/>
      <c r="W109" s="29"/>
    </row>
    <row r="110" spans="1:23" x14ac:dyDescent="0.2">
      <c r="A110" s="29"/>
      <c r="B110" s="29"/>
      <c r="C110" s="29"/>
      <c r="D110" s="29"/>
      <c r="E110" s="29"/>
      <c r="F110" s="29"/>
      <c r="G110" s="29"/>
      <c r="H110" s="29"/>
      <c r="I110" s="29"/>
      <c r="J110" s="29"/>
      <c r="K110" s="29"/>
      <c r="L110" s="29"/>
      <c r="M110" s="29"/>
      <c r="N110" s="29"/>
      <c r="O110" s="29"/>
      <c r="P110" s="29"/>
      <c r="Q110" s="29"/>
      <c r="R110" s="29"/>
      <c r="S110" s="29"/>
      <c r="T110" s="29"/>
      <c r="U110" s="29"/>
      <c r="V110" s="29"/>
      <c r="W110" s="29"/>
    </row>
    <row r="111" spans="1:23" x14ac:dyDescent="0.2">
      <c r="A111" s="29"/>
      <c r="B111" s="29"/>
      <c r="C111" s="29"/>
      <c r="D111" s="29"/>
      <c r="E111" s="29"/>
      <c r="F111" s="29"/>
      <c r="G111" s="29"/>
      <c r="H111" s="29"/>
      <c r="I111" s="29"/>
      <c r="J111" s="29"/>
      <c r="K111" s="29"/>
      <c r="L111" s="29"/>
      <c r="M111" s="29"/>
      <c r="N111" s="29"/>
      <c r="O111" s="29"/>
      <c r="P111" s="29"/>
      <c r="Q111" s="29"/>
      <c r="R111" s="29"/>
      <c r="S111" s="29"/>
      <c r="T111" s="29"/>
      <c r="U111" s="29"/>
      <c r="V111" s="29"/>
      <c r="W111" s="29"/>
    </row>
    <row r="112" spans="1:23" x14ac:dyDescent="0.2">
      <c r="A112" s="29"/>
      <c r="B112" s="29"/>
      <c r="C112" s="29"/>
      <c r="D112" s="29"/>
      <c r="E112" s="29"/>
      <c r="F112" s="29"/>
      <c r="G112" s="29"/>
      <c r="H112" s="29"/>
      <c r="I112" s="29"/>
      <c r="J112" s="29"/>
      <c r="K112" s="29"/>
      <c r="L112" s="29"/>
      <c r="M112" s="29"/>
      <c r="N112" s="29"/>
      <c r="O112" s="29"/>
      <c r="P112" s="29"/>
      <c r="Q112" s="29"/>
      <c r="R112" s="29"/>
      <c r="S112" s="29"/>
      <c r="T112" s="29"/>
      <c r="U112" s="29"/>
      <c r="V112" s="29"/>
      <c r="W112" s="29"/>
    </row>
    <row r="113" spans="1:23" x14ac:dyDescent="0.2">
      <c r="A113" s="29"/>
      <c r="B113" s="29"/>
      <c r="C113" s="29"/>
      <c r="D113" s="29"/>
      <c r="E113" s="29"/>
      <c r="F113" s="29"/>
      <c r="G113" s="29"/>
      <c r="H113" s="29"/>
      <c r="I113" s="29"/>
      <c r="J113" s="29"/>
      <c r="K113" s="29"/>
      <c r="L113" s="29"/>
      <c r="M113" s="29"/>
      <c r="N113" s="29"/>
      <c r="O113" s="29"/>
      <c r="P113" s="29"/>
      <c r="Q113" s="29"/>
      <c r="R113" s="29"/>
      <c r="S113" s="29"/>
      <c r="T113" s="29"/>
      <c r="U113" s="29"/>
      <c r="V113" s="29"/>
      <c r="W113" s="29"/>
    </row>
    <row r="114" spans="1:23" x14ac:dyDescent="0.2">
      <c r="A114" s="29"/>
      <c r="B114" s="29"/>
      <c r="C114" s="29"/>
      <c r="D114" s="29"/>
      <c r="E114" s="29"/>
      <c r="F114" s="29"/>
      <c r="G114" s="29"/>
      <c r="H114" s="29"/>
      <c r="I114" s="29"/>
      <c r="J114" s="29"/>
      <c r="K114" s="29"/>
      <c r="L114" s="29"/>
      <c r="M114" s="29"/>
      <c r="N114" s="29"/>
      <c r="O114" s="29"/>
      <c r="P114" s="29"/>
      <c r="Q114" s="29"/>
      <c r="R114" s="29"/>
      <c r="S114" s="29"/>
      <c r="T114" s="29"/>
      <c r="U114" s="29"/>
      <c r="V114" s="29"/>
      <c r="W114" s="29"/>
    </row>
    <row r="115" spans="1:23" x14ac:dyDescent="0.2">
      <c r="A115" s="29"/>
      <c r="B115" s="29"/>
      <c r="C115" s="29"/>
      <c r="D115" s="29"/>
      <c r="E115" s="29"/>
      <c r="F115" s="29"/>
      <c r="G115" s="29"/>
      <c r="H115" s="29"/>
      <c r="I115" s="29"/>
      <c r="J115" s="29"/>
      <c r="K115" s="29"/>
      <c r="L115" s="29"/>
      <c r="M115" s="29"/>
      <c r="N115" s="29"/>
      <c r="O115" s="29"/>
      <c r="P115" s="29"/>
      <c r="Q115" s="29"/>
      <c r="R115" s="29"/>
      <c r="S115" s="29"/>
      <c r="T115" s="29"/>
      <c r="U115" s="29"/>
      <c r="V115" s="29"/>
      <c r="W115" s="29"/>
    </row>
    <row r="116" spans="1:23" x14ac:dyDescent="0.2">
      <c r="A116" s="29"/>
      <c r="B116" s="29"/>
      <c r="C116" s="29"/>
      <c r="D116" s="29"/>
      <c r="E116" s="29"/>
      <c r="F116" s="29"/>
      <c r="G116" s="29"/>
      <c r="H116" s="29"/>
      <c r="I116" s="29"/>
      <c r="J116" s="29"/>
      <c r="K116" s="29"/>
      <c r="L116" s="29"/>
      <c r="M116" s="29"/>
      <c r="N116" s="29"/>
      <c r="O116" s="29"/>
      <c r="P116" s="29"/>
      <c r="Q116" s="29"/>
      <c r="R116" s="29"/>
      <c r="S116" s="29"/>
      <c r="T116" s="29"/>
      <c r="U116" s="29"/>
      <c r="V116" s="29"/>
      <c r="W116" s="29"/>
    </row>
    <row r="117" spans="1:23" x14ac:dyDescent="0.2">
      <c r="A117" s="29"/>
      <c r="B117" s="29"/>
      <c r="C117" s="29"/>
      <c r="D117" s="29"/>
      <c r="E117" s="29"/>
      <c r="F117" s="29"/>
      <c r="G117" s="29"/>
      <c r="H117" s="29"/>
      <c r="I117" s="29"/>
      <c r="J117" s="29"/>
      <c r="K117" s="29"/>
      <c r="L117" s="29"/>
      <c r="M117" s="29"/>
      <c r="N117" s="29"/>
      <c r="O117" s="29"/>
      <c r="P117" s="29"/>
      <c r="Q117" s="29"/>
      <c r="R117" s="29"/>
      <c r="S117" s="29"/>
      <c r="T117" s="29"/>
      <c r="U117" s="29"/>
      <c r="V117" s="29"/>
      <c r="W117" s="29"/>
    </row>
    <row r="118" spans="1:23" x14ac:dyDescent="0.2">
      <c r="A118" s="29"/>
      <c r="B118" s="29"/>
      <c r="C118" s="29"/>
      <c r="D118" s="29"/>
      <c r="E118" s="29"/>
      <c r="F118" s="29"/>
      <c r="G118" s="29"/>
      <c r="H118" s="29"/>
      <c r="I118" s="29"/>
      <c r="J118" s="29"/>
      <c r="K118" s="29"/>
      <c r="L118" s="29"/>
      <c r="M118" s="29"/>
      <c r="N118" s="29"/>
      <c r="O118" s="29"/>
      <c r="P118" s="29"/>
      <c r="Q118" s="29"/>
      <c r="R118" s="29"/>
      <c r="S118" s="29"/>
      <c r="T118" s="29"/>
      <c r="U118" s="29"/>
      <c r="V118" s="29"/>
      <c r="W118" s="29"/>
    </row>
    <row r="119" spans="1:23" x14ac:dyDescent="0.2">
      <c r="A119" s="29"/>
      <c r="B119" s="29"/>
      <c r="C119" s="29"/>
      <c r="D119" s="29"/>
      <c r="E119" s="29"/>
      <c r="F119" s="29"/>
      <c r="G119" s="29"/>
      <c r="H119" s="29"/>
      <c r="I119" s="29"/>
      <c r="J119" s="29"/>
      <c r="K119" s="29"/>
      <c r="L119" s="29"/>
      <c r="M119" s="29"/>
      <c r="N119" s="29"/>
      <c r="O119" s="29"/>
      <c r="P119" s="29"/>
      <c r="Q119" s="29"/>
      <c r="R119" s="29"/>
      <c r="S119" s="29"/>
      <c r="T119" s="29"/>
      <c r="U119" s="29"/>
      <c r="V119" s="29"/>
      <c r="W119" s="29"/>
    </row>
    <row r="120" spans="1:23" x14ac:dyDescent="0.2">
      <c r="A120" s="29"/>
      <c r="B120" s="29"/>
      <c r="C120" s="29"/>
      <c r="D120" s="29"/>
      <c r="E120" s="29"/>
      <c r="F120" s="29"/>
      <c r="G120" s="29"/>
      <c r="H120" s="29"/>
      <c r="I120" s="29"/>
      <c r="J120" s="29"/>
      <c r="K120" s="29"/>
      <c r="L120" s="29"/>
      <c r="M120" s="29"/>
      <c r="N120" s="29"/>
      <c r="O120" s="29"/>
      <c r="P120" s="29"/>
      <c r="Q120" s="29"/>
      <c r="R120" s="29"/>
      <c r="S120" s="29"/>
      <c r="T120" s="29"/>
      <c r="U120" s="29"/>
      <c r="V120" s="29"/>
      <c r="W120" s="29"/>
    </row>
    <row r="121" spans="1:23" x14ac:dyDescent="0.2">
      <c r="A121" s="29"/>
      <c r="B121" s="29"/>
      <c r="C121" s="29"/>
      <c r="D121" s="29"/>
      <c r="E121" s="29"/>
      <c r="F121" s="29"/>
      <c r="G121" s="29"/>
      <c r="H121" s="29"/>
      <c r="I121" s="29"/>
      <c r="J121" s="29"/>
      <c r="K121" s="29"/>
      <c r="L121" s="29"/>
      <c r="M121" s="29"/>
      <c r="N121" s="29"/>
      <c r="O121" s="29"/>
      <c r="P121" s="29"/>
      <c r="Q121" s="29"/>
      <c r="R121" s="29"/>
      <c r="S121" s="29"/>
      <c r="T121" s="29"/>
      <c r="U121" s="29"/>
      <c r="V121" s="29"/>
      <c r="W121" s="29"/>
    </row>
    <row r="122" spans="1:23" x14ac:dyDescent="0.2">
      <c r="A122" s="29"/>
      <c r="B122" s="29"/>
      <c r="C122" s="29"/>
      <c r="D122" s="29"/>
      <c r="E122" s="29"/>
      <c r="F122" s="29"/>
      <c r="G122" s="29"/>
      <c r="H122" s="29"/>
      <c r="I122" s="29"/>
      <c r="J122" s="29"/>
      <c r="K122" s="29"/>
      <c r="L122" s="29"/>
      <c r="M122" s="29"/>
      <c r="N122" s="29"/>
      <c r="O122" s="29"/>
      <c r="P122" s="29"/>
      <c r="Q122" s="29"/>
      <c r="R122" s="29"/>
      <c r="S122" s="29"/>
      <c r="T122" s="29"/>
      <c r="U122" s="29"/>
      <c r="V122" s="29"/>
      <c r="W122" s="29"/>
    </row>
    <row r="123" spans="1:23" x14ac:dyDescent="0.2">
      <c r="A123" s="29"/>
      <c r="B123" s="29"/>
      <c r="C123" s="29"/>
      <c r="D123" s="29"/>
      <c r="E123" s="29"/>
      <c r="F123" s="29"/>
      <c r="G123" s="29"/>
      <c r="H123" s="29"/>
      <c r="I123" s="29"/>
      <c r="J123" s="29"/>
      <c r="K123" s="29"/>
      <c r="L123" s="29"/>
      <c r="M123" s="29"/>
      <c r="N123" s="29"/>
      <c r="O123" s="29"/>
      <c r="P123" s="29"/>
      <c r="Q123" s="29"/>
      <c r="R123" s="29"/>
      <c r="S123" s="29"/>
      <c r="T123" s="29"/>
      <c r="U123" s="29"/>
      <c r="V123" s="29"/>
      <c r="W123" s="29"/>
    </row>
    <row r="124" spans="1:23" x14ac:dyDescent="0.2">
      <c r="A124" s="29"/>
      <c r="B124" s="29"/>
      <c r="C124" s="29"/>
      <c r="D124" s="29"/>
      <c r="E124" s="29"/>
      <c r="F124" s="29"/>
      <c r="G124" s="29"/>
      <c r="H124" s="29"/>
      <c r="I124" s="29"/>
      <c r="J124" s="29"/>
      <c r="K124" s="29"/>
      <c r="L124" s="29"/>
      <c r="M124" s="29"/>
      <c r="N124" s="29"/>
      <c r="O124" s="29"/>
      <c r="P124" s="29"/>
      <c r="Q124" s="29"/>
      <c r="R124" s="29"/>
      <c r="S124" s="29"/>
      <c r="T124" s="29"/>
      <c r="U124" s="29"/>
      <c r="V124" s="29"/>
      <c r="W124" s="29"/>
    </row>
    <row r="125" spans="1:23" x14ac:dyDescent="0.2">
      <c r="A125" s="29"/>
      <c r="B125" s="29"/>
      <c r="C125" s="29"/>
      <c r="D125" s="29"/>
      <c r="E125" s="29"/>
      <c r="F125" s="29"/>
      <c r="G125" s="29"/>
      <c r="H125" s="29"/>
      <c r="I125" s="29"/>
      <c r="J125" s="29"/>
      <c r="K125" s="29"/>
      <c r="L125" s="29"/>
      <c r="M125" s="29"/>
      <c r="N125" s="29"/>
      <c r="O125" s="29"/>
      <c r="P125" s="29"/>
      <c r="Q125" s="29"/>
      <c r="R125" s="29"/>
      <c r="S125" s="29"/>
      <c r="T125" s="29"/>
      <c r="U125" s="29"/>
      <c r="V125" s="29"/>
      <c r="W125" s="29"/>
    </row>
    <row r="126" spans="1:23" x14ac:dyDescent="0.2">
      <c r="A126" s="29"/>
      <c r="B126" s="29"/>
      <c r="C126" s="29"/>
      <c r="D126" s="29"/>
      <c r="E126" s="29"/>
      <c r="F126" s="29"/>
      <c r="G126" s="29"/>
      <c r="H126" s="29"/>
      <c r="I126" s="29"/>
      <c r="J126" s="29"/>
      <c r="K126" s="29"/>
      <c r="L126" s="29"/>
      <c r="M126" s="29"/>
      <c r="N126" s="29"/>
      <c r="O126" s="29"/>
      <c r="P126" s="29"/>
      <c r="Q126" s="29"/>
      <c r="R126" s="29"/>
      <c r="S126" s="29"/>
      <c r="T126" s="29"/>
      <c r="U126" s="29"/>
      <c r="V126" s="29"/>
      <c r="W126" s="29"/>
    </row>
    <row r="127" spans="1:23" x14ac:dyDescent="0.2">
      <c r="A127" s="29"/>
      <c r="B127" s="29"/>
      <c r="C127" s="29"/>
      <c r="D127" s="29"/>
      <c r="E127" s="29"/>
      <c r="F127" s="29"/>
      <c r="G127" s="29"/>
      <c r="H127" s="29"/>
      <c r="I127" s="29"/>
      <c r="J127" s="29"/>
      <c r="K127" s="29"/>
      <c r="L127" s="29"/>
      <c r="M127" s="29"/>
      <c r="N127" s="29"/>
      <c r="O127" s="29"/>
      <c r="P127" s="29"/>
      <c r="Q127" s="29"/>
      <c r="R127" s="29"/>
      <c r="S127" s="29"/>
      <c r="T127" s="29"/>
      <c r="U127" s="29"/>
      <c r="V127" s="29"/>
      <c r="W127" s="29"/>
    </row>
    <row r="128" spans="1:23" x14ac:dyDescent="0.2">
      <c r="A128" s="29"/>
      <c r="B128" s="29"/>
      <c r="C128" s="29"/>
      <c r="D128" s="29"/>
      <c r="E128" s="29"/>
      <c r="F128" s="29"/>
      <c r="G128" s="29"/>
      <c r="H128" s="29"/>
      <c r="I128" s="29"/>
      <c r="J128" s="29"/>
      <c r="K128" s="29"/>
      <c r="L128" s="29"/>
      <c r="M128" s="29"/>
      <c r="N128" s="29"/>
      <c r="O128" s="29"/>
      <c r="P128" s="29"/>
      <c r="Q128" s="29"/>
      <c r="R128" s="29"/>
      <c r="S128" s="29"/>
      <c r="T128" s="29"/>
      <c r="U128" s="29"/>
      <c r="V128" s="29"/>
      <c r="W128" s="29"/>
    </row>
    <row r="129" spans="1:23" x14ac:dyDescent="0.2">
      <c r="A129" s="29"/>
      <c r="B129" s="29"/>
      <c r="C129" s="29"/>
      <c r="D129" s="29"/>
      <c r="E129" s="29"/>
      <c r="F129" s="29"/>
      <c r="G129" s="29"/>
      <c r="H129" s="29"/>
      <c r="I129" s="29"/>
      <c r="J129" s="29"/>
      <c r="K129" s="29"/>
      <c r="L129" s="29"/>
      <c r="M129" s="29"/>
      <c r="N129" s="29"/>
      <c r="O129" s="29"/>
      <c r="P129" s="29"/>
      <c r="Q129" s="29"/>
      <c r="R129" s="29"/>
      <c r="S129" s="29"/>
      <c r="T129" s="29"/>
      <c r="U129" s="29"/>
      <c r="V129" s="29"/>
      <c r="W129" s="29"/>
    </row>
    <row r="130" spans="1:23" x14ac:dyDescent="0.2">
      <c r="A130" s="29"/>
      <c r="B130" s="29"/>
      <c r="C130" s="29"/>
      <c r="D130" s="29"/>
      <c r="E130" s="29"/>
      <c r="F130" s="29"/>
      <c r="G130" s="29"/>
      <c r="H130" s="29"/>
      <c r="I130" s="29"/>
      <c r="J130" s="29"/>
      <c r="K130" s="29"/>
      <c r="L130" s="29"/>
      <c r="M130" s="29"/>
      <c r="N130" s="29"/>
      <c r="O130" s="29"/>
      <c r="P130" s="29"/>
      <c r="Q130" s="29"/>
      <c r="R130" s="29"/>
      <c r="S130" s="29"/>
      <c r="T130" s="29"/>
      <c r="U130" s="29"/>
      <c r="V130" s="29"/>
      <c r="W130" s="29"/>
    </row>
    <row r="131" spans="1:23" x14ac:dyDescent="0.2">
      <c r="A131" s="29"/>
      <c r="B131" s="29"/>
      <c r="C131" s="29"/>
      <c r="D131" s="29"/>
      <c r="E131" s="29"/>
      <c r="F131" s="29"/>
      <c r="G131" s="29"/>
      <c r="H131" s="29"/>
      <c r="I131" s="29"/>
      <c r="J131" s="29"/>
      <c r="K131" s="29"/>
      <c r="L131" s="29"/>
      <c r="M131" s="29"/>
      <c r="N131" s="29"/>
      <c r="O131" s="29"/>
      <c r="P131" s="29"/>
      <c r="Q131" s="29"/>
      <c r="R131" s="29"/>
      <c r="S131" s="29"/>
      <c r="T131" s="29"/>
      <c r="U131" s="29"/>
      <c r="V131" s="29"/>
      <c r="W131" s="29"/>
    </row>
    <row r="132" spans="1:23" x14ac:dyDescent="0.2">
      <c r="A132" s="29"/>
      <c r="B132" s="29"/>
      <c r="C132" s="29"/>
      <c r="D132" s="29"/>
      <c r="E132" s="29"/>
      <c r="F132" s="29"/>
      <c r="G132" s="29"/>
      <c r="H132" s="29"/>
      <c r="I132" s="29"/>
      <c r="J132" s="29"/>
      <c r="K132" s="29"/>
      <c r="L132" s="29"/>
      <c r="M132" s="29"/>
      <c r="N132" s="29"/>
      <c r="O132" s="29"/>
      <c r="P132" s="29"/>
      <c r="Q132" s="29"/>
      <c r="R132" s="29"/>
      <c r="S132" s="29"/>
      <c r="T132" s="29"/>
      <c r="U132" s="29"/>
      <c r="V132" s="29"/>
      <c r="W132" s="29"/>
    </row>
    <row r="133" spans="1:23" x14ac:dyDescent="0.2">
      <c r="A133" s="29"/>
      <c r="B133" s="29"/>
      <c r="C133" s="29"/>
      <c r="D133" s="29"/>
      <c r="E133" s="29"/>
      <c r="F133" s="29"/>
      <c r="G133" s="29"/>
      <c r="H133" s="29"/>
      <c r="I133" s="29"/>
      <c r="J133" s="29"/>
      <c r="K133" s="29"/>
      <c r="L133" s="29"/>
      <c r="M133" s="29"/>
      <c r="N133" s="29"/>
      <c r="O133" s="29"/>
      <c r="P133" s="29"/>
      <c r="Q133" s="29"/>
      <c r="R133" s="29"/>
      <c r="S133" s="29"/>
      <c r="T133" s="29"/>
      <c r="U133" s="29"/>
      <c r="V133" s="29"/>
      <c r="W133" s="29"/>
    </row>
    <row r="134" spans="1:23" x14ac:dyDescent="0.2">
      <c r="A134" s="29"/>
      <c r="B134" s="29"/>
      <c r="C134" s="29"/>
      <c r="D134" s="29"/>
      <c r="E134" s="29"/>
      <c r="F134" s="29"/>
      <c r="G134" s="29"/>
      <c r="H134" s="29"/>
      <c r="I134" s="29"/>
      <c r="J134" s="29"/>
      <c r="K134" s="29"/>
      <c r="L134" s="29"/>
      <c r="M134" s="29"/>
      <c r="N134" s="29"/>
      <c r="O134" s="29"/>
      <c r="P134" s="29"/>
      <c r="Q134" s="29"/>
      <c r="R134" s="29"/>
      <c r="S134" s="29"/>
      <c r="T134" s="29"/>
      <c r="U134" s="29"/>
      <c r="V134" s="29"/>
      <c r="W134" s="29"/>
    </row>
    <row r="135" spans="1:23" x14ac:dyDescent="0.2">
      <c r="A135" s="29"/>
      <c r="B135" s="29"/>
      <c r="C135" s="29"/>
      <c r="D135" s="29"/>
      <c r="E135" s="29"/>
      <c r="F135" s="29"/>
      <c r="G135" s="29"/>
      <c r="H135" s="29"/>
      <c r="I135" s="29"/>
      <c r="J135" s="29"/>
      <c r="K135" s="29"/>
      <c r="L135" s="29"/>
      <c r="M135" s="29"/>
      <c r="N135" s="29"/>
      <c r="O135" s="29"/>
      <c r="P135" s="29"/>
      <c r="Q135" s="29"/>
      <c r="R135" s="29"/>
      <c r="S135" s="29"/>
      <c r="T135" s="29"/>
      <c r="U135" s="29"/>
      <c r="V135" s="29"/>
      <c r="W135" s="29"/>
    </row>
    <row r="136" spans="1:23" x14ac:dyDescent="0.2">
      <c r="A136" s="29"/>
      <c r="B136" s="29"/>
      <c r="C136" s="29"/>
      <c r="D136" s="29"/>
      <c r="E136" s="29"/>
      <c r="F136" s="29"/>
      <c r="G136" s="29"/>
      <c r="H136" s="29"/>
      <c r="I136" s="29"/>
      <c r="J136" s="29"/>
      <c r="K136" s="29"/>
      <c r="L136" s="29"/>
      <c r="M136" s="29"/>
      <c r="N136" s="29"/>
      <c r="O136" s="29"/>
      <c r="P136" s="29"/>
      <c r="Q136" s="29"/>
      <c r="R136" s="29"/>
      <c r="S136" s="29"/>
      <c r="T136" s="29"/>
      <c r="U136" s="29"/>
      <c r="V136" s="29"/>
      <c r="W136" s="29"/>
    </row>
    <row r="137" spans="1:23" x14ac:dyDescent="0.2">
      <c r="A137" s="29"/>
      <c r="B137" s="29"/>
      <c r="C137" s="29"/>
      <c r="D137" s="29"/>
      <c r="E137" s="29"/>
      <c r="F137" s="29"/>
      <c r="G137" s="29"/>
      <c r="H137" s="29"/>
      <c r="I137" s="29"/>
      <c r="J137" s="29"/>
      <c r="K137" s="29"/>
      <c r="L137" s="29"/>
      <c r="M137" s="29"/>
      <c r="N137" s="29"/>
      <c r="O137" s="29"/>
      <c r="P137" s="29"/>
      <c r="Q137" s="29"/>
      <c r="R137" s="29"/>
      <c r="S137" s="29"/>
      <c r="T137" s="29"/>
      <c r="U137" s="29"/>
      <c r="V137" s="29"/>
      <c r="W137" s="29"/>
    </row>
    <row r="138" spans="1:23" x14ac:dyDescent="0.2">
      <c r="A138" s="29"/>
      <c r="B138" s="29"/>
      <c r="C138" s="29"/>
      <c r="D138" s="29"/>
      <c r="E138" s="29"/>
      <c r="F138" s="29"/>
      <c r="G138" s="29"/>
      <c r="H138" s="29"/>
      <c r="I138" s="29"/>
      <c r="J138" s="29"/>
      <c r="K138" s="29"/>
      <c r="L138" s="29"/>
      <c r="M138" s="29"/>
      <c r="N138" s="29"/>
      <c r="O138" s="29"/>
      <c r="P138" s="29"/>
      <c r="Q138" s="29"/>
      <c r="R138" s="29"/>
      <c r="S138" s="29"/>
      <c r="T138" s="29"/>
      <c r="U138" s="29"/>
      <c r="V138" s="29"/>
      <c r="W138" s="29"/>
    </row>
    <row r="139" spans="1:23" x14ac:dyDescent="0.2">
      <c r="A139" s="29"/>
      <c r="B139" s="29"/>
      <c r="C139" s="29"/>
      <c r="D139" s="29"/>
      <c r="E139" s="29"/>
      <c r="F139" s="29"/>
      <c r="G139" s="29"/>
      <c r="H139" s="29"/>
      <c r="I139" s="29"/>
      <c r="J139" s="29"/>
      <c r="K139" s="29"/>
      <c r="L139" s="29"/>
      <c r="M139" s="29"/>
      <c r="N139" s="29"/>
      <c r="O139" s="29"/>
      <c r="P139" s="29"/>
      <c r="Q139" s="29"/>
      <c r="R139" s="29"/>
      <c r="S139" s="29"/>
      <c r="T139" s="29"/>
      <c r="U139" s="29"/>
      <c r="V139" s="29"/>
      <c r="W139" s="29"/>
    </row>
    <row r="140" spans="1:23" x14ac:dyDescent="0.2">
      <c r="A140" s="29"/>
      <c r="B140" s="29"/>
      <c r="C140" s="29"/>
      <c r="D140" s="29"/>
      <c r="E140" s="29"/>
      <c r="F140" s="29"/>
      <c r="G140" s="29"/>
      <c r="H140" s="29"/>
      <c r="I140" s="29"/>
      <c r="J140" s="29"/>
      <c r="K140" s="29"/>
      <c r="L140" s="29"/>
      <c r="M140" s="29"/>
      <c r="N140" s="29"/>
      <c r="O140" s="29"/>
      <c r="P140" s="29"/>
      <c r="Q140" s="29"/>
      <c r="R140" s="29"/>
      <c r="S140" s="29"/>
      <c r="T140" s="29"/>
      <c r="U140" s="29"/>
      <c r="V140" s="29"/>
      <c r="W140" s="29"/>
    </row>
    <row r="141" spans="1:23" x14ac:dyDescent="0.2">
      <c r="A141" s="29"/>
      <c r="B141" s="29"/>
      <c r="C141" s="29"/>
      <c r="D141" s="29"/>
      <c r="E141" s="29"/>
      <c r="F141" s="29"/>
      <c r="G141" s="29"/>
      <c r="H141" s="29"/>
      <c r="I141" s="29"/>
      <c r="J141" s="29"/>
      <c r="K141" s="29"/>
      <c r="L141" s="29"/>
      <c r="M141" s="29"/>
      <c r="N141" s="29"/>
      <c r="O141" s="29"/>
      <c r="P141" s="29"/>
      <c r="Q141" s="29"/>
      <c r="R141" s="29"/>
      <c r="S141" s="29"/>
      <c r="T141" s="29"/>
      <c r="U141" s="29"/>
      <c r="V141" s="29"/>
      <c r="W141" s="29"/>
    </row>
    <row r="142" spans="1:23" x14ac:dyDescent="0.2">
      <c r="A142" s="29"/>
      <c r="B142" s="29"/>
      <c r="C142" s="29"/>
      <c r="D142" s="29"/>
      <c r="E142" s="29"/>
      <c r="F142" s="29"/>
      <c r="G142" s="29"/>
      <c r="H142" s="29"/>
      <c r="I142" s="29"/>
      <c r="J142" s="29"/>
      <c r="K142" s="29"/>
      <c r="L142" s="29"/>
      <c r="M142" s="29"/>
      <c r="N142" s="29"/>
      <c r="O142" s="29"/>
      <c r="P142" s="29"/>
      <c r="Q142" s="29"/>
      <c r="R142" s="29"/>
      <c r="S142" s="29"/>
      <c r="T142" s="29"/>
      <c r="U142" s="29"/>
      <c r="V142" s="29"/>
      <c r="W142" s="29"/>
    </row>
    <row r="143" spans="1:23" x14ac:dyDescent="0.2">
      <c r="A143" s="29"/>
      <c r="B143" s="29"/>
      <c r="C143" s="29"/>
      <c r="D143" s="29"/>
      <c r="E143" s="29"/>
      <c r="F143" s="29"/>
      <c r="G143" s="29"/>
      <c r="H143" s="29"/>
      <c r="I143" s="29"/>
      <c r="J143" s="29"/>
      <c r="K143" s="29"/>
      <c r="L143" s="29"/>
      <c r="M143" s="29"/>
      <c r="N143" s="29"/>
      <c r="O143" s="29"/>
      <c r="P143" s="29"/>
      <c r="Q143" s="29"/>
      <c r="R143" s="29"/>
      <c r="S143" s="29"/>
      <c r="T143" s="29"/>
      <c r="U143" s="29"/>
      <c r="V143" s="29"/>
      <c r="W143" s="29"/>
    </row>
    <row r="144" spans="1:23" x14ac:dyDescent="0.2">
      <c r="A144" s="29"/>
      <c r="B144" s="29"/>
      <c r="C144" s="29"/>
      <c r="D144" s="29"/>
      <c r="E144" s="29"/>
      <c r="F144" s="29"/>
      <c r="G144" s="29"/>
      <c r="H144" s="29"/>
      <c r="I144" s="29"/>
      <c r="J144" s="29"/>
      <c r="K144" s="29"/>
      <c r="L144" s="29"/>
      <c r="M144" s="29"/>
      <c r="N144" s="29"/>
      <c r="O144" s="29"/>
      <c r="P144" s="29"/>
      <c r="Q144" s="29"/>
      <c r="R144" s="29"/>
      <c r="S144" s="29"/>
      <c r="T144" s="29"/>
      <c r="U144" s="29"/>
      <c r="V144" s="29"/>
      <c r="W144" s="29"/>
    </row>
    <row r="145" spans="1:23" x14ac:dyDescent="0.2">
      <c r="A145" s="29"/>
      <c r="B145" s="29"/>
      <c r="C145" s="29"/>
      <c r="D145" s="29"/>
      <c r="E145" s="29"/>
      <c r="F145" s="29"/>
      <c r="G145" s="29"/>
      <c r="H145" s="29"/>
      <c r="I145" s="29"/>
      <c r="J145" s="29"/>
      <c r="K145" s="29"/>
      <c r="L145" s="29"/>
      <c r="M145" s="29"/>
      <c r="N145" s="29"/>
      <c r="O145" s="29"/>
      <c r="P145" s="29"/>
      <c r="Q145" s="29"/>
      <c r="R145" s="29"/>
      <c r="S145" s="29"/>
      <c r="T145" s="29"/>
      <c r="U145" s="29"/>
      <c r="V145" s="29"/>
      <c r="W145" s="29"/>
    </row>
    <row r="146" spans="1:23" x14ac:dyDescent="0.2">
      <c r="A146" s="29"/>
      <c r="B146" s="29"/>
      <c r="C146" s="29"/>
      <c r="D146" s="29"/>
      <c r="E146" s="29"/>
      <c r="F146" s="29"/>
      <c r="G146" s="29"/>
      <c r="H146" s="29"/>
      <c r="I146" s="29"/>
      <c r="J146" s="29"/>
      <c r="K146" s="29"/>
      <c r="L146" s="29"/>
      <c r="M146" s="29"/>
      <c r="N146" s="29"/>
      <c r="O146" s="29"/>
      <c r="P146" s="29"/>
      <c r="Q146" s="29"/>
      <c r="R146" s="29"/>
      <c r="S146" s="29"/>
      <c r="T146" s="29"/>
      <c r="U146" s="29"/>
      <c r="V146" s="29"/>
      <c r="W146" s="29"/>
    </row>
    <row r="147" spans="1:23" x14ac:dyDescent="0.2">
      <c r="A147" s="29"/>
      <c r="B147" s="29"/>
      <c r="C147" s="29"/>
      <c r="D147" s="29"/>
      <c r="E147" s="29"/>
      <c r="F147" s="29"/>
      <c r="G147" s="29"/>
      <c r="H147" s="29"/>
      <c r="I147" s="29"/>
      <c r="J147" s="29"/>
      <c r="K147" s="29"/>
      <c r="L147" s="29"/>
      <c r="M147" s="29"/>
      <c r="N147" s="29"/>
      <c r="O147" s="29"/>
      <c r="P147" s="29"/>
      <c r="Q147" s="29"/>
      <c r="R147" s="29"/>
      <c r="S147" s="29"/>
      <c r="T147" s="29"/>
      <c r="U147" s="29"/>
      <c r="V147" s="29"/>
      <c r="W147" s="29"/>
    </row>
    <row r="148" spans="1:23" x14ac:dyDescent="0.2">
      <c r="A148" s="29"/>
      <c r="B148" s="29"/>
      <c r="C148" s="29"/>
      <c r="D148" s="29"/>
      <c r="E148" s="29"/>
      <c r="F148" s="29"/>
      <c r="G148" s="29"/>
      <c r="H148" s="29"/>
      <c r="I148" s="29"/>
      <c r="J148" s="29"/>
      <c r="K148" s="29"/>
      <c r="L148" s="29"/>
      <c r="M148" s="29"/>
      <c r="N148" s="29"/>
      <c r="O148" s="29"/>
      <c r="P148" s="29"/>
      <c r="Q148" s="29"/>
      <c r="R148" s="29"/>
      <c r="S148" s="29"/>
      <c r="T148" s="29"/>
      <c r="U148" s="29"/>
      <c r="V148" s="29"/>
      <c r="W148" s="29"/>
    </row>
    <row r="149" spans="1:23" x14ac:dyDescent="0.2">
      <c r="A149" s="29"/>
      <c r="B149" s="29"/>
      <c r="C149" s="29"/>
      <c r="D149" s="29"/>
      <c r="E149" s="29"/>
      <c r="F149" s="29"/>
      <c r="G149" s="29"/>
      <c r="H149" s="29"/>
      <c r="I149" s="29"/>
      <c r="J149" s="29"/>
      <c r="K149" s="29"/>
      <c r="L149" s="29"/>
      <c r="M149" s="29"/>
      <c r="N149" s="29"/>
      <c r="O149" s="29"/>
      <c r="P149" s="29"/>
      <c r="Q149" s="29"/>
      <c r="R149" s="29"/>
      <c r="S149" s="29"/>
      <c r="T149" s="29"/>
      <c r="U149" s="29"/>
      <c r="V149" s="29"/>
      <c r="W149" s="29"/>
    </row>
    <row r="150" spans="1:23" x14ac:dyDescent="0.2">
      <c r="A150" s="29"/>
      <c r="B150" s="29"/>
      <c r="C150" s="29"/>
      <c r="D150" s="29"/>
      <c r="E150" s="29"/>
      <c r="F150" s="29"/>
      <c r="G150" s="29"/>
      <c r="H150" s="29"/>
      <c r="I150" s="29"/>
      <c r="J150" s="29"/>
      <c r="K150" s="29"/>
      <c r="L150" s="29"/>
      <c r="M150" s="29"/>
      <c r="N150" s="29"/>
      <c r="O150" s="29"/>
      <c r="P150" s="29"/>
      <c r="Q150" s="29"/>
      <c r="R150" s="29"/>
      <c r="S150" s="29"/>
      <c r="T150" s="29"/>
      <c r="U150" s="29"/>
      <c r="V150" s="29"/>
      <c r="W150" s="29"/>
    </row>
    <row r="151" spans="1:23" x14ac:dyDescent="0.2">
      <c r="A151" s="29"/>
      <c r="B151" s="29"/>
      <c r="C151" s="29"/>
      <c r="D151" s="29"/>
      <c r="E151" s="29"/>
      <c r="F151" s="29"/>
      <c r="G151" s="29"/>
      <c r="H151" s="29"/>
      <c r="I151" s="29"/>
      <c r="J151" s="29"/>
      <c r="K151" s="29"/>
      <c r="L151" s="29"/>
      <c r="M151" s="29"/>
      <c r="N151" s="29"/>
      <c r="O151" s="29"/>
      <c r="P151" s="29"/>
      <c r="Q151" s="29"/>
      <c r="R151" s="29"/>
      <c r="S151" s="29"/>
      <c r="T151" s="29"/>
      <c r="U151" s="29"/>
      <c r="V151" s="29"/>
      <c r="W151" s="29"/>
    </row>
    <row r="152" spans="1:23" x14ac:dyDescent="0.2">
      <c r="A152" s="29"/>
      <c r="B152" s="29"/>
      <c r="C152" s="29"/>
      <c r="D152" s="29"/>
      <c r="E152" s="29"/>
      <c r="F152" s="29"/>
      <c r="G152" s="29"/>
      <c r="H152" s="29"/>
      <c r="I152" s="29"/>
      <c r="J152" s="29"/>
      <c r="K152" s="29"/>
      <c r="L152" s="29"/>
      <c r="M152" s="29"/>
      <c r="N152" s="29"/>
      <c r="O152" s="29"/>
      <c r="P152" s="29"/>
      <c r="Q152" s="29"/>
      <c r="R152" s="29"/>
      <c r="S152" s="29"/>
      <c r="T152" s="29"/>
      <c r="U152" s="29"/>
      <c r="V152" s="29"/>
      <c r="W152" s="29"/>
    </row>
    <row r="153" spans="1:23" x14ac:dyDescent="0.2">
      <c r="A153" s="29"/>
      <c r="B153" s="29"/>
      <c r="C153" s="29"/>
      <c r="D153" s="29"/>
      <c r="E153" s="29"/>
      <c r="F153" s="29"/>
      <c r="G153" s="29"/>
      <c r="H153" s="29"/>
      <c r="I153" s="29"/>
      <c r="J153" s="29"/>
      <c r="K153" s="29"/>
      <c r="L153" s="29"/>
      <c r="M153" s="29"/>
      <c r="N153" s="29"/>
      <c r="O153" s="29"/>
      <c r="P153" s="29"/>
      <c r="Q153" s="29"/>
      <c r="R153" s="29"/>
      <c r="S153" s="29"/>
      <c r="T153" s="29"/>
      <c r="U153" s="29"/>
      <c r="V153" s="29"/>
      <c r="W153" s="29"/>
    </row>
    <row r="154" spans="1:23" x14ac:dyDescent="0.2">
      <c r="A154" s="29"/>
      <c r="B154" s="29"/>
      <c r="C154" s="29"/>
      <c r="D154" s="29"/>
      <c r="E154" s="29"/>
      <c r="F154" s="29"/>
      <c r="G154" s="29"/>
      <c r="H154" s="29"/>
      <c r="I154" s="29"/>
      <c r="J154" s="29"/>
      <c r="K154" s="29"/>
      <c r="L154" s="29"/>
      <c r="M154" s="29"/>
      <c r="N154" s="29"/>
      <c r="O154" s="29"/>
      <c r="P154" s="29"/>
      <c r="Q154" s="29"/>
      <c r="R154" s="29"/>
      <c r="S154" s="29"/>
      <c r="T154" s="29"/>
      <c r="U154" s="29"/>
      <c r="V154" s="29"/>
      <c r="W154" s="29"/>
    </row>
    <row r="155" spans="1:23" x14ac:dyDescent="0.2">
      <c r="A155" s="29"/>
      <c r="B155" s="29"/>
      <c r="C155" s="29"/>
      <c r="D155" s="29"/>
      <c r="E155" s="29"/>
      <c r="F155" s="29"/>
      <c r="G155" s="29"/>
      <c r="H155" s="29"/>
      <c r="I155" s="29"/>
      <c r="J155" s="29"/>
      <c r="K155" s="29"/>
      <c r="L155" s="29"/>
      <c r="M155" s="29"/>
      <c r="N155" s="29"/>
      <c r="O155" s="29"/>
      <c r="P155" s="29"/>
      <c r="Q155" s="29"/>
      <c r="R155" s="29"/>
      <c r="S155" s="29"/>
      <c r="T155" s="29"/>
      <c r="U155" s="29"/>
      <c r="V155" s="29"/>
      <c r="W155" s="29"/>
    </row>
    <row r="156" spans="1:23" x14ac:dyDescent="0.2">
      <c r="A156" s="29"/>
      <c r="B156" s="29"/>
      <c r="C156" s="29"/>
      <c r="D156" s="29"/>
      <c r="E156" s="29"/>
      <c r="F156" s="29"/>
      <c r="G156" s="29"/>
      <c r="H156" s="29"/>
      <c r="I156" s="29"/>
      <c r="J156" s="29"/>
      <c r="K156" s="29"/>
      <c r="L156" s="29"/>
      <c r="M156" s="29"/>
      <c r="N156" s="29"/>
      <c r="O156" s="29"/>
      <c r="P156" s="29"/>
      <c r="Q156" s="29"/>
      <c r="R156" s="29"/>
      <c r="S156" s="29"/>
      <c r="T156" s="29"/>
      <c r="U156" s="29"/>
      <c r="V156" s="29"/>
      <c r="W156" s="29"/>
    </row>
    <row r="157" spans="1:23" x14ac:dyDescent="0.2">
      <c r="A157" s="29"/>
      <c r="B157" s="29"/>
      <c r="C157" s="29"/>
      <c r="D157" s="29"/>
      <c r="E157" s="29"/>
      <c r="F157" s="29"/>
      <c r="G157" s="29"/>
      <c r="H157" s="29"/>
      <c r="I157" s="29"/>
      <c r="J157" s="29"/>
      <c r="K157" s="29"/>
      <c r="L157" s="29"/>
      <c r="M157" s="29"/>
      <c r="N157" s="29"/>
      <c r="O157" s="29"/>
      <c r="P157" s="29"/>
      <c r="Q157" s="29"/>
      <c r="R157" s="29"/>
      <c r="S157" s="29"/>
      <c r="T157" s="29"/>
      <c r="U157" s="29"/>
      <c r="V157" s="29"/>
      <c r="W157" s="29"/>
    </row>
    <row r="158" spans="1:23" x14ac:dyDescent="0.2">
      <c r="A158" s="29"/>
      <c r="B158" s="29"/>
      <c r="C158" s="29"/>
      <c r="D158" s="29"/>
      <c r="E158" s="29"/>
      <c r="F158" s="29"/>
      <c r="G158" s="29"/>
      <c r="H158" s="29"/>
      <c r="I158" s="29"/>
      <c r="J158" s="29"/>
      <c r="K158" s="29"/>
      <c r="L158" s="29"/>
      <c r="M158" s="29"/>
      <c r="N158" s="29"/>
      <c r="O158" s="29"/>
      <c r="P158" s="29"/>
      <c r="Q158" s="29"/>
      <c r="R158" s="29"/>
      <c r="S158" s="29"/>
      <c r="T158" s="29"/>
      <c r="U158" s="29"/>
      <c r="V158" s="29"/>
      <c r="W158" s="29"/>
    </row>
    <row r="159" spans="1:23" x14ac:dyDescent="0.2">
      <c r="A159" s="29"/>
      <c r="B159" s="29"/>
      <c r="C159" s="29"/>
      <c r="D159" s="29"/>
      <c r="E159" s="29"/>
      <c r="F159" s="29"/>
      <c r="G159" s="29"/>
      <c r="H159" s="29"/>
      <c r="I159" s="29"/>
      <c r="J159" s="29"/>
      <c r="K159" s="29"/>
      <c r="L159" s="29"/>
      <c r="M159" s="29"/>
      <c r="N159" s="29"/>
      <c r="O159" s="29"/>
      <c r="P159" s="29"/>
      <c r="Q159" s="29"/>
      <c r="R159" s="29"/>
      <c r="S159" s="29"/>
      <c r="T159" s="29"/>
      <c r="U159" s="29"/>
      <c r="V159" s="29"/>
      <c r="W159" s="29"/>
    </row>
    <row r="160" spans="1:23" x14ac:dyDescent="0.2">
      <c r="A160" s="29"/>
      <c r="B160" s="29"/>
      <c r="C160" s="29"/>
      <c r="D160" s="29"/>
      <c r="E160" s="29"/>
      <c r="F160" s="29"/>
      <c r="G160" s="29"/>
      <c r="H160" s="29"/>
      <c r="I160" s="29"/>
      <c r="J160" s="29"/>
      <c r="K160" s="29"/>
      <c r="L160" s="29"/>
      <c r="M160" s="29"/>
      <c r="N160" s="29"/>
      <c r="O160" s="29"/>
      <c r="P160" s="29"/>
      <c r="Q160" s="29"/>
      <c r="R160" s="29"/>
      <c r="S160" s="29"/>
      <c r="T160" s="29"/>
      <c r="U160" s="29"/>
      <c r="V160" s="29"/>
      <c r="W160" s="29"/>
    </row>
    <row r="161" spans="1:23" x14ac:dyDescent="0.2">
      <c r="A161" s="29"/>
      <c r="B161" s="29"/>
      <c r="C161" s="29"/>
      <c r="D161" s="29"/>
      <c r="E161" s="29"/>
      <c r="F161" s="29"/>
      <c r="G161" s="29"/>
      <c r="H161" s="29"/>
      <c r="I161" s="29"/>
      <c r="J161" s="29"/>
      <c r="K161" s="29"/>
      <c r="L161" s="29"/>
      <c r="M161" s="29"/>
      <c r="N161" s="29"/>
      <c r="O161" s="29"/>
      <c r="P161" s="29"/>
      <c r="Q161" s="29"/>
      <c r="R161" s="29"/>
      <c r="S161" s="29"/>
      <c r="T161" s="29"/>
      <c r="U161" s="29"/>
      <c r="V161" s="29"/>
      <c r="W161" s="29"/>
    </row>
    <row r="162" spans="1:23" x14ac:dyDescent="0.2">
      <c r="A162" s="29"/>
      <c r="B162" s="29"/>
      <c r="C162" s="29"/>
      <c r="D162" s="29"/>
      <c r="E162" s="29"/>
      <c r="F162" s="29"/>
      <c r="G162" s="29"/>
      <c r="H162" s="29"/>
      <c r="I162" s="29"/>
      <c r="J162" s="29"/>
      <c r="K162" s="29"/>
      <c r="L162" s="29"/>
      <c r="M162" s="29"/>
      <c r="N162" s="29"/>
      <c r="O162" s="29"/>
      <c r="P162" s="29"/>
      <c r="Q162" s="29"/>
      <c r="R162" s="29"/>
      <c r="S162" s="29"/>
      <c r="T162" s="29"/>
      <c r="U162" s="29"/>
      <c r="V162" s="29"/>
      <c r="W162" s="29"/>
    </row>
    <row r="163" spans="1:23" x14ac:dyDescent="0.2">
      <c r="A163" s="29"/>
      <c r="B163" s="29"/>
      <c r="C163" s="29"/>
      <c r="D163" s="29"/>
      <c r="E163" s="29"/>
      <c r="F163" s="29"/>
      <c r="G163" s="29"/>
      <c r="H163" s="29"/>
      <c r="I163" s="29"/>
      <c r="J163" s="29"/>
      <c r="K163" s="29"/>
      <c r="L163" s="29"/>
      <c r="M163" s="29"/>
      <c r="N163" s="29"/>
      <c r="O163" s="29"/>
      <c r="P163" s="29"/>
      <c r="Q163" s="29"/>
      <c r="R163" s="29"/>
      <c r="S163" s="29"/>
      <c r="T163" s="29"/>
      <c r="U163" s="29"/>
      <c r="V163" s="29"/>
      <c r="W163" s="29"/>
    </row>
    <row r="164" spans="1:23" x14ac:dyDescent="0.2">
      <c r="A164" s="29"/>
      <c r="B164" s="29"/>
      <c r="C164" s="29"/>
      <c r="D164" s="29"/>
      <c r="E164" s="29"/>
      <c r="F164" s="29"/>
      <c r="G164" s="29"/>
      <c r="H164" s="29"/>
      <c r="I164" s="29"/>
      <c r="J164" s="29"/>
      <c r="K164" s="29"/>
      <c r="L164" s="29"/>
      <c r="M164" s="29"/>
      <c r="N164" s="29"/>
      <c r="O164" s="29"/>
      <c r="P164" s="29"/>
      <c r="Q164" s="29"/>
      <c r="R164" s="29"/>
      <c r="S164" s="29"/>
      <c r="T164" s="29"/>
      <c r="U164" s="29"/>
      <c r="V164" s="29"/>
      <c r="W164" s="29"/>
    </row>
    <row r="165" spans="1:23" x14ac:dyDescent="0.2">
      <c r="A165" s="29"/>
      <c r="B165" s="29"/>
      <c r="C165" s="29"/>
      <c r="D165" s="29"/>
      <c r="E165" s="29"/>
      <c r="F165" s="29"/>
      <c r="G165" s="29"/>
      <c r="H165" s="29"/>
      <c r="I165" s="29"/>
      <c r="J165" s="29"/>
      <c r="K165" s="29"/>
      <c r="L165" s="29"/>
      <c r="M165" s="29"/>
      <c r="N165" s="29"/>
      <c r="O165" s="29"/>
      <c r="P165" s="29"/>
      <c r="Q165" s="29"/>
      <c r="R165" s="29"/>
      <c r="S165" s="29"/>
      <c r="T165" s="29"/>
      <c r="U165" s="29"/>
      <c r="V165" s="29"/>
      <c r="W165" s="29"/>
    </row>
    <row r="166" spans="1:23" x14ac:dyDescent="0.2">
      <c r="A166" s="29"/>
      <c r="B166" s="29"/>
      <c r="C166" s="29"/>
      <c r="D166" s="29"/>
      <c r="E166" s="29"/>
      <c r="F166" s="29"/>
      <c r="G166" s="29"/>
      <c r="H166" s="29"/>
      <c r="I166" s="29"/>
      <c r="J166" s="29"/>
      <c r="K166" s="29"/>
      <c r="L166" s="29"/>
      <c r="M166" s="29"/>
      <c r="N166" s="29"/>
      <c r="O166" s="29"/>
      <c r="P166" s="29"/>
      <c r="Q166" s="29"/>
      <c r="R166" s="29"/>
      <c r="S166" s="29"/>
      <c r="T166" s="29"/>
      <c r="U166" s="29"/>
      <c r="V166" s="29"/>
      <c r="W166" s="29"/>
    </row>
    <row r="167" spans="1:23" x14ac:dyDescent="0.2">
      <c r="A167" s="29"/>
      <c r="B167" s="29"/>
      <c r="C167" s="29"/>
      <c r="D167" s="29"/>
      <c r="E167" s="29"/>
      <c r="F167" s="29"/>
      <c r="G167" s="29"/>
      <c r="H167" s="29"/>
      <c r="I167" s="29"/>
      <c r="J167" s="29"/>
      <c r="K167" s="29"/>
      <c r="L167" s="29"/>
      <c r="M167" s="29"/>
      <c r="N167" s="29"/>
      <c r="O167" s="29"/>
      <c r="P167" s="29"/>
      <c r="Q167" s="29"/>
      <c r="R167" s="29"/>
      <c r="S167" s="29"/>
      <c r="T167" s="29"/>
      <c r="U167" s="29"/>
      <c r="V167" s="29"/>
      <c r="W167" s="29"/>
    </row>
    <row r="168" spans="1:23" x14ac:dyDescent="0.2">
      <c r="A168" s="29"/>
      <c r="B168" s="29"/>
      <c r="C168" s="29"/>
      <c r="D168" s="29"/>
      <c r="E168" s="29"/>
      <c r="F168" s="29"/>
      <c r="G168" s="29"/>
      <c r="H168" s="29"/>
      <c r="I168" s="29"/>
      <c r="J168" s="29"/>
      <c r="K168" s="29"/>
      <c r="L168" s="29"/>
      <c r="M168" s="29"/>
      <c r="N168" s="29"/>
      <c r="O168" s="29"/>
      <c r="P168" s="29"/>
      <c r="Q168" s="29"/>
      <c r="R168" s="29"/>
      <c r="S168" s="29"/>
      <c r="T168" s="29"/>
      <c r="U168" s="29"/>
      <c r="V168" s="29"/>
      <c r="W168" s="29"/>
    </row>
    <row r="169" spans="1:23" x14ac:dyDescent="0.2">
      <c r="A169" s="29"/>
      <c r="B169" s="29"/>
      <c r="C169" s="29"/>
      <c r="D169" s="29"/>
      <c r="E169" s="29"/>
      <c r="F169" s="29"/>
      <c r="G169" s="29"/>
      <c r="H169" s="29"/>
      <c r="I169" s="29"/>
      <c r="J169" s="29"/>
      <c r="K169" s="29"/>
      <c r="L169" s="29"/>
      <c r="M169" s="29"/>
      <c r="N169" s="29"/>
      <c r="O169" s="29"/>
      <c r="P169" s="29"/>
      <c r="Q169" s="29"/>
      <c r="R169" s="29"/>
      <c r="S169" s="29"/>
      <c r="T169" s="29"/>
      <c r="U169" s="29"/>
      <c r="V169" s="29"/>
      <c r="W169" s="29"/>
    </row>
    <row r="170" spans="1:23" x14ac:dyDescent="0.2">
      <c r="A170" s="29"/>
      <c r="B170" s="29"/>
      <c r="C170" s="29"/>
      <c r="D170" s="29"/>
      <c r="E170" s="29"/>
      <c r="F170" s="29"/>
      <c r="G170" s="29"/>
      <c r="H170" s="29"/>
      <c r="I170" s="29"/>
      <c r="J170" s="29"/>
      <c r="K170" s="29"/>
      <c r="L170" s="29"/>
      <c r="M170" s="29"/>
      <c r="N170" s="29"/>
      <c r="O170" s="29"/>
      <c r="P170" s="29"/>
      <c r="Q170" s="29"/>
      <c r="R170" s="29"/>
      <c r="S170" s="29"/>
      <c r="T170" s="29"/>
      <c r="U170" s="29"/>
      <c r="V170" s="29"/>
      <c r="W170" s="29"/>
    </row>
    <row r="171" spans="1:23" x14ac:dyDescent="0.2">
      <c r="A171" s="29"/>
      <c r="B171" s="29"/>
      <c r="C171" s="29"/>
      <c r="D171" s="29"/>
      <c r="E171" s="29"/>
      <c r="F171" s="29"/>
      <c r="G171" s="29"/>
      <c r="H171" s="29"/>
      <c r="I171" s="29"/>
      <c r="J171" s="29"/>
      <c r="K171" s="29"/>
      <c r="L171" s="29"/>
      <c r="M171" s="29"/>
      <c r="N171" s="29"/>
      <c r="O171" s="29"/>
      <c r="P171" s="29"/>
      <c r="Q171" s="29"/>
      <c r="R171" s="29"/>
      <c r="S171" s="29"/>
      <c r="T171" s="29"/>
      <c r="U171" s="29"/>
      <c r="V171" s="29"/>
      <c r="W171" s="29"/>
    </row>
    <row r="172" spans="1:23" x14ac:dyDescent="0.2">
      <c r="A172" s="29"/>
      <c r="B172" s="29"/>
      <c r="C172" s="29"/>
      <c r="D172" s="29"/>
      <c r="E172" s="29"/>
      <c r="F172" s="29"/>
      <c r="G172" s="29"/>
      <c r="H172" s="29"/>
      <c r="I172" s="29"/>
      <c r="J172" s="29"/>
      <c r="K172" s="29"/>
      <c r="L172" s="29"/>
      <c r="M172" s="29"/>
      <c r="N172" s="29"/>
      <c r="O172" s="29"/>
      <c r="P172" s="29"/>
      <c r="Q172" s="29"/>
      <c r="R172" s="29"/>
      <c r="S172" s="29"/>
      <c r="T172" s="29"/>
      <c r="U172" s="29"/>
      <c r="V172" s="29"/>
      <c r="W172" s="29"/>
    </row>
    <row r="173" spans="1:23" x14ac:dyDescent="0.2">
      <c r="A173" s="29"/>
      <c r="B173" s="29"/>
      <c r="C173" s="29"/>
      <c r="D173" s="29"/>
      <c r="E173" s="29"/>
      <c r="F173" s="29"/>
      <c r="G173" s="29"/>
      <c r="H173" s="29"/>
      <c r="I173" s="29"/>
      <c r="J173" s="29"/>
      <c r="K173" s="29"/>
      <c r="L173" s="29"/>
      <c r="M173" s="29"/>
      <c r="N173" s="29"/>
      <c r="O173" s="29"/>
      <c r="P173" s="29"/>
      <c r="Q173" s="29"/>
      <c r="R173" s="29"/>
      <c r="S173" s="29"/>
      <c r="T173" s="29"/>
      <c r="U173" s="29"/>
      <c r="V173" s="29"/>
      <c r="W173" s="29"/>
    </row>
    <row r="174" spans="1:23" x14ac:dyDescent="0.2">
      <c r="A174" s="29"/>
      <c r="B174" s="29"/>
      <c r="C174" s="29"/>
      <c r="D174" s="29"/>
      <c r="E174" s="29"/>
      <c r="F174" s="29"/>
      <c r="G174" s="29"/>
      <c r="H174" s="29"/>
      <c r="I174" s="29"/>
      <c r="J174" s="29"/>
      <c r="K174" s="29"/>
      <c r="L174" s="29"/>
      <c r="M174" s="29"/>
      <c r="N174" s="29"/>
      <c r="O174" s="29"/>
      <c r="P174" s="29"/>
      <c r="Q174" s="29"/>
      <c r="R174" s="29"/>
      <c r="S174" s="29"/>
      <c r="T174" s="29"/>
      <c r="U174" s="29"/>
      <c r="V174" s="29"/>
      <c r="W174" s="29"/>
    </row>
    <row r="175" spans="1:23" x14ac:dyDescent="0.2">
      <c r="A175" s="29"/>
      <c r="B175" s="29"/>
      <c r="C175" s="29"/>
      <c r="D175" s="29"/>
      <c r="E175" s="29"/>
      <c r="F175" s="29"/>
      <c r="G175" s="29"/>
      <c r="H175" s="29"/>
      <c r="I175" s="29"/>
      <c r="J175" s="29"/>
      <c r="K175" s="29"/>
      <c r="L175" s="29"/>
      <c r="M175" s="29"/>
      <c r="N175" s="29"/>
      <c r="O175" s="29"/>
      <c r="P175" s="29"/>
      <c r="Q175" s="29"/>
      <c r="R175" s="29"/>
      <c r="S175" s="29"/>
      <c r="T175" s="29"/>
      <c r="U175" s="29"/>
      <c r="V175" s="29"/>
      <c r="W175" s="29"/>
    </row>
    <row r="176" spans="1:23" x14ac:dyDescent="0.2">
      <c r="A176" s="29"/>
      <c r="B176" s="29"/>
      <c r="C176" s="29"/>
      <c r="D176" s="29"/>
      <c r="E176" s="29"/>
      <c r="F176" s="29"/>
      <c r="G176" s="29"/>
      <c r="H176" s="29"/>
      <c r="I176" s="29"/>
      <c r="J176" s="29"/>
      <c r="K176" s="29"/>
      <c r="L176" s="29"/>
      <c r="M176" s="29"/>
      <c r="N176" s="29"/>
      <c r="O176" s="29"/>
      <c r="P176" s="29"/>
      <c r="Q176" s="29"/>
      <c r="R176" s="29"/>
      <c r="S176" s="29"/>
      <c r="T176" s="29"/>
      <c r="U176" s="29"/>
      <c r="V176" s="29"/>
      <c r="W176" s="29"/>
    </row>
    <row r="177" spans="1:23" x14ac:dyDescent="0.2">
      <c r="A177" s="29"/>
      <c r="B177" s="29"/>
      <c r="C177" s="29"/>
      <c r="D177" s="29"/>
      <c r="E177" s="29"/>
      <c r="F177" s="29"/>
      <c r="G177" s="29"/>
      <c r="H177" s="29"/>
      <c r="I177" s="29"/>
      <c r="J177" s="29"/>
      <c r="K177" s="29"/>
      <c r="L177" s="29"/>
      <c r="M177" s="29"/>
      <c r="N177" s="29"/>
      <c r="O177" s="29"/>
      <c r="P177" s="29"/>
      <c r="Q177" s="29"/>
      <c r="R177" s="29"/>
      <c r="S177" s="29"/>
      <c r="T177" s="29"/>
      <c r="U177" s="29"/>
      <c r="V177" s="29"/>
      <c r="W177" s="29"/>
    </row>
    <row r="178" spans="1:23" x14ac:dyDescent="0.2">
      <c r="A178" s="29"/>
      <c r="B178" s="29"/>
      <c r="C178" s="29"/>
      <c r="D178" s="29"/>
      <c r="E178" s="29"/>
      <c r="F178" s="29"/>
      <c r="G178" s="29"/>
      <c r="H178" s="29"/>
      <c r="I178" s="29"/>
      <c r="J178" s="29"/>
      <c r="K178" s="29"/>
      <c r="L178" s="29"/>
      <c r="M178" s="29"/>
      <c r="N178" s="29"/>
      <c r="O178" s="29"/>
      <c r="P178" s="29"/>
      <c r="Q178" s="29"/>
      <c r="R178" s="29"/>
      <c r="S178" s="29"/>
      <c r="T178" s="29"/>
      <c r="U178" s="29"/>
      <c r="V178" s="29"/>
      <c r="W178" s="29"/>
    </row>
    <row r="179" spans="1:23" x14ac:dyDescent="0.2">
      <c r="A179" s="29"/>
      <c r="B179" s="29"/>
      <c r="C179" s="29"/>
      <c r="D179" s="29"/>
      <c r="E179" s="29"/>
      <c r="F179" s="29"/>
      <c r="G179" s="29"/>
      <c r="H179" s="29"/>
      <c r="I179" s="29"/>
      <c r="J179" s="29"/>
      <c r="K179" s="29"/>
      <c r="L179" s="29"/>
      <c r="M179" s="29"/>
      <c r="N179" s="29"/>
      <c r="O179" s="29"/>
      <c r="P179" s="29"/>
      <c r="Q179" s="29"/>
      <c r="R179" s="29"/>
      <c r="S179" s="29"/>
      <c r="T179" s="29"/>
      <c r="U179" s="29"/>
      <c r="V179" s="29"/>
      <c r="W179" s="29"/>
    </row>
    <row r="180" spans="1:23" x14ac:dyDescent="0.2">
      <c r="A180" s="29"/>
      <c r="B180" s="29"/>
      <c r="C180" s="29"/>
      <c r="D180" s="29"/>
      <c r="E180" s="29"/>
      <c r="F180" s="29"/>
      <c r="G180" s="29"/>
      <c r="H180" s="29"/>
      <c r="I180" s="29"/>
      <c r="J180" s="29"/>
      <c r="K180" s="29"/>
      <c r="L180" s="29"/>
      <c r="M180" s="29"/>
      <c r="N180" s="29"/>
      <c r="O180" s="29"/>
      <c r="P180" s="29"/>
      <c r="Q180" s="29"/>
      <c r="R180" s="29"/>
      <c r="S180" s="29"/>
      <c r="T180" s="29"/>
      <c r="U180" s="29"/>
      <c r="V180" s="29"/>
      <c r="W180" s="29"/>
    </row>
    <row r="181" spans="1:23" x14ac:dyDescent="0.2">
      <c r="A181" s="29"/>
      <c r="B181" s="29"/>
      <c r="C181" s="29"/>
      <c r="D181" s="29"/>
      <c r="E181" s="29"/>
      <c r="F181" s="29"/>
      <c r="G181" s="29"/>
      <c r="H181" s="29"/>
      <c r="I181" s="29"/>
      <c r="J181" s="29"/>
      <c r="K181" s="29"/>
      <c r="L181" s="29"/>
      <c r="M181" s="29"/>
      <c r="N181" s="29"/>
      <c r="O181" s="29"/>
      <c r="P181" s="29"/>
      <c r="Q181" s="29"/>
      <c r="R181" s="29"/>
      <c r="S181" s="29"/>
      <c r="T181" s="29"/>
      <c r="U181" s="29"/>
      <c r="V181" s="29"/>
      <c r="W181" s="29"/>
    </row>
    <row r="182" spans="1:23" x14ac:dyDescent="0.2">
      <c r="A182" s="29"/>
      <c r="B182" s="29"/>
      <c r="C182" s="29"/>
      <c r="D182" s="29"/>
      <c r="E182" s="29"/>
      <c r="F182" s="29"/>
      <c r="G182" s="29"/>
      <c r="H182" s="29"/>
      <c r="I182" s="29"/>
      <c r="J182" s="29"/>
      <c r="K182" s="29"/>
      <c r="L182" s="29"/>
      <c r="M182" s="29"/>
      <c r="N182" s="29"/>
      <c r="O182" s="29"/>
      <c r="P182" s="29"/>
      <c r="Q182" s="29"/>
      <c r="R182" s="29"/>
      <c r="S182" s="29"/>
      <c r="T182" s="29"/>
      <c r="U182" s="29"/>
      <c r="V182" s="29"/>
      <c r="W182" s="29"/>
    </row>
    <row r="183" spans="1:23" x14ac:dyDescent="0.2">
      <c r="A183" s="29"/>
      <c r="B183" s="29"/>
      <c r="C183" s="29"/>
      <c r="D183" s="29"/>
      <c r="E183" s="29"/>
      <c r="F183" s="29"/>
      <c r="G183" s="29"/>
      <c r="H183" s="29"/>
      <c r="I183" s="29"/>
      <c r="J183" s="29"/>
      <c r="K183" s="29"/>
      <c r="L183" s="29"/>
      <c r="M183" s="29"/>
      <c r="N183" s="29"/>
      <c r="O183" s="29"/>
      <c r="P183" s="29"/>
      <c r="Q183" s="29"/>
      <c r="R183" s="29"/>
      <c r="S183" s="29"/>
      <c r="T183" s="29"/>
      <c r="U183" s="29"/>
      <c r="V183" s="29"/>
      <c r="W183" s="29"/>
    </row>
    <row r="184" spans="1:23" x14ac:dyDescent="0.2">
      <c r="A184" s="29"/>
      <c r="B184" s="29"/>
      <c r="C184" s="29"/>
      <c r="D184" s="29"/>
      <c r="E184" s="29"/>
      <c r="F184" s="29"/>
      <c r="G184" s="29"/>
      <c r="H184" s="29"/>
      <c r="I184" s="29"/>
      <c r="J184" s="29"/>
      <c r="K184" s="29"/>
      <c r="L184" s="29"/>
      <c r="M184" s="29"/>
      <c r="N184" s="29"/>
      <c r="O184" s="29"/>
      <c r="P184" s="29"/>
      <c r="Q184" s="29"/>
      <c r="R184" s="29"/>
      <c r="S184" s="29"/>
      <c r="T184" s="29"/>
      <c r="U184" s="29"/>
      <c r="V184" s="29"/>
      <c r="W184" s="29"/>
    </row>
    <row r="185" spans="1:23" x14ac:dyDescent="0.2">
      <c r="A185" s="29"/>
      <c r="B185" s="29"/>
      <c r="C185" s="29"/>
      <c r="D185" s="29"/>
      <c r="E185" s="29"/>
      <c r="F185" s="29"/>
      <c r="G185" s="29"/>
      <c r="H185" s="29"/>
      <c r="I185" s="29"/>
      <c r="J185" s="29"/>
      <c r="K185" s="29"/>
      <c r="L185" s="29"/>
      <c r="M185" s="29"/>
      <c r="N185" s="29"/>
      <c r="O185" s="29"/>
      <c r="P185" s="29"/>
      <c r="Q185" s="29"/>
      <c r="R185" s="29"/>
      <c r="S185" s="29"/>
      <c r="T185" s="29"/>
      <c r="U185" s="29"/>
      <c r="V185" s="29"/>
      <c r="W185" s="29"/>
    </row>
    <row r="186" spans="1:23" x14ac:dyDescent="0.2">
      <c r="A186" s="29"/>
      <c r="B186" s="29"/>
      <c r="C186" s="29"/>
      <c r="D186" s="29"/>
      <c r="E186" s="29"/>
      <c r="F186" s="29"/>
      <c r="G186" s="29"/>
      <c r="H186" s="29"/>
      <c r="I186" s="29"/>
      <c r="J186" s="29"/>
      <c r="K186" s="29"/>
      <c r="L186" s="29"/>
      <c r="M186" s="29"/>
      <c r="N186" s="29"/>
      <c r="O186" s="29"/>
      <c r="P186" s="29"/>
      <c r="Q186" s="29"/>
      <c r="R186" s="29"/>
      <c r="S186" s="29"/>
      <c r="T186" s="29"/>
      <c r="U186" s="29"/>
      <c r="V186" s="29"/>
      <c r="W186" s="29"/>
    </row>
    <row r="187" spans="1:23" x14ac:dyDescent="0.2">
      <c r="A187" s="29"/>
      <c r="B187" s="29"/>
      <c r="C187" s="29"/>
      <c r="D187" s="29"/>
      <c r="E187" s="29"/>
      <c r="F187" s="29"/>
      <c r="G187" s="29"/>
      <c r="H187" s="29"/>
      <c r="I187" s="29"/>
      <c r="J187" s="29"/>
      <c r="K187" s="29"/>
      <c r="L187" s="29"/>
      <c r="M187" s="29"/>
      <c r="N187" s="29"/>
      <c r="O187" s="29"/>
      <c r="P187" s="29"/>
      <c r="Q187" s="29"/>
      <c r="R187" s="29"/>
      <c r="S187" s="29"/>
      <c r="T187" s="29"/>
      <c r="U187" s="29"/>
      <c r="V187" s="29"/>
      <c r="W187" s="29"/>
    </row>
    <row r="188" spans="1:23" x14ac:dyDescent="0.2">
      <c r="A188" s="29"/>
      <c r="B188" s="29"/>
      <c r="C188" s="29"/>
      <c r="D188" s="29"/>
      <c r="E188" s="29"/>
      <c r="F188" s="29"/>
      <c r="G188" s="29"/>
      <c r="H188" s="29"/>
      <c r="I188" s="29"/>
      <c r="J188" s="29"/>
      <c r="K188" s="29"/>
      <c r="L188" s="29"/>
      <c r="M188" s="29"/>
      <c r="N188" s="29"/>
      <c r="O188" s="29"/>
      <c r="P188" s="29"/>
      <c r="Q188" s="29"/>
      <c r="R188" s="29"/>
      <c r="S188" s="29"/>
      <c r="T188" s="29"/>
      <c r="U188" s="29"/>
      <c r="V188" s="29"/>
      <c r="W188" s="29"/>
    </row>
    <row r="189" spans="1:23" x14ac:dyDescent="0.2">
      <c r="A189" s="29"/>
      <c r="B189" s="29"/>
      <c r="C189" s="29"/>
      <c r="D189" s="29"/>
      <c r="E189" s="29"/>
      <c r="F189" s="29"/>
      <c r="G189" s="29"/>
      <c r="H189" s="29"/>
      <c r="I189" s="29"/>
      <c r="J189" s="29"/>
      <c r="K189" s="29"/>
      <c r="L189" s="29"/>
      <c r="M189" s="29"/>
      <c r="N189" s="29"/>
      <c r="O189" s="29"/>
      <c r="P189" s="29"/>
      <c r="Q189" s="29"/>
      <c r="R189" s="29"/>
      <c r="S189" s="29"/>
      <c r="T189" s="29"/>
      <c r="U189" s="29"/>
      <c r="V189" s="29"/>
      <c r="W189" s="29"/>
    </row>
    <row r="190" spans="1:23" x14ac:dyDescent="0.2">
      <c r="A190" s="29"/>
      <c r="B190" s="29"/>
      <c r="C190" s="29"/>
      <c r="D190" s="29"/>
      <c r="E190" s="29"/>
      <c r="F190" s="29"/>
      <c r="G190" s="29"/>
      <c r="H190" s="29"/>
      <c r="I190" s="29"/>
      <c r="J190" s="29"/>
      <c r="K190" s="29"/>
      <c r="L190" s="29"/>
      <c r="M190" s="29"/>
      <c r="N190" s="29"/>
      <c r="O190" s="29"/>
      <c r="P190" s="29"/>
      <c r="Q190" s="29"/>
      <c r="R190" s="29"/>
      <c r="S190" s="29"/>
      <c r="T190" s="29"/>
      <c r="U190" s="29"/>
      <c r="V190" s="29"/>
      <c r="W190" s="29"/>
    </row>
    <row r="191" spans="1:23" x14ac:dyDescent="0.2">
      <c r="A191" s="29"/>
      <c r="B191" s="29"/>
      <c r="C191" s="29"/>
      <c r="D191" s="29"/>
      <c r="E191" s="29"/>
      <c r="F191" s="29"/>
      <c r="G191" s="29"/>
      <c r="H191" s="29"/>
      <c r="I191" s="29"/>
      <c r="J191" s="29"/>
      <c r="K191" s="29"/>
      <c r="L191" s="29"/>
      <c r="M191" s="29"/>
      <c r="N191" s="29"/>
      <c r="O191" s="29"/>
      <c r="P191" s="29"/>
      <c r="Q191" s="29"/>
      <c r="R191" s="29"/>
      <c r="S191" s="29"/>
      <c r="T191" s="29"/>
      <c r="U191" s="29"/>
      <c r="V191" s="29"/>
      <c r="W191" s="29"/>
    </row>
    <row r="192" spans="1:23" x14ac:dyDescent="0.2">
      <c r="A192" s="29"/>
      <c r="B192" s="29"/>
      <c r="C192" s="29"/>
      <c r="D192" s="29"/>
      <c r="E192" s="29"/>
      <c r="F192" s="29"/>
      <c r="G192" s="29"/>
      <c r="H192" s="29"/>
      <c r="I192" s="29"/>
      <c r="J192" s="29"/>
      <c r="K192" s="29"/>
      <c r="L192" s="29"/>
      <c r="M192" s="29"/>
      <c r="N192" s="29"/>
      <c r="O192" s="29"/>
      <c r="P192" s="29"/>
      <c r="Q192" s="29"/>
      <c r="R192" s="29"/>
      <c r="S192" s="29"/>
      <c r="T192" s="29"/>
      <c r="U192" s="29"/>
      <c r="V192" s="29"/>
      <c r="W192" s="29"/>
    </row>
    <row r="193" spans="1:23" x14ac:dyDescent="0.2">
      <c r="A193" s="29"/>
      <c r="B193" s="29"/>
      <c r="C193" s="29"/>
      <c r="D193" s="29"/>
      <c r="E193" s="29"/>
      <c r="F193" s="29"/>
      <c r="G193" s="29"/>
      <c r="H193" s="29"/>
      <c r="I193" s="29"/>
      <c r="J193" s="29"/>
      <c r="K193" s="29"/>
      <c r="L193" s="29"/>
      <c r="M193" s="29"/>
      <c r="N193" s="29"/>
      <c r="O193" s="29"/>
      <c r="P193" s="29"/>
      <c r="Q193" s="29"/>
      <c r="R193" s="29"/>
      <c r="S193" s="29"/>
      <c r="T193" s="29"/>
      <c r="U193" s="29"/>
      <c r="V193" s="29"/>
      <c r="W193" s="29"/>
    </row>
    <row r="194" spans="1:23" x14ac:dyDescent="0.2">
      <c r="A194" s="29"/>
      <c r="B194" s="29"/>
      <c r="C194" s="29"/>
      <c r="D194" s="29"/>
      <c r="E194" s="29"/>
      <c r="F194" s="29"/>
      <c r="G194" s="29"/>
      <c r="H194" s="29"/>
      <c r="I194" s="29"/>
      <c r="J194" s="29"/>
      <c r="K194" s="29"/>
      <c r="L194" s="29"/>
      <c r="M194" s="29"/>
      <c r="N194" s="29"/>
      <c r="O194" s="29"/>
      <c r="P194" s="29"/>
      <c r="Q194" s="29"/>
      <c r="R194" s="29"/>
      <c r="S194" s="29"/>
      <c r="T194" s="29"/>
      <c r="U194" s="29"/>
      <c r="V194" s="29"/>
      <c r="W194" s="29"/>
    </row>
    <row r="195" spans="1:23" x14ac:dyDescent="0.2">
      <c r="A195" s="29"/>
      <c r="B195" s="29"/>
      <c r="C195" s="29"/>
      <c r="D195" s="29"/>
      <c r="E195" s="29"/>
      <c r="F195" s="29"/>
      <c r="G195" s="29"/>
      <c r="H195" s="29"/>
      <c r="I195" s="29"/>
      <c r="J195" s="29"/>
      <c r="K195" s="29"/>
      <c r="L195" s="29"/>
      <c r="M195" s="29"/>
      <c r="N195" s="29"/>
      <c r="O195" s="29"/>
      <c r="P195" s="29"/>
      <c r="Q195" s="29"/>
      <c r="R195" s="29"/>
      <c r="S195" s="29"/>
      <c r="T195" s="29"/>
      <c r="U195" s="29"/>
      <c r="V195" s="29"/>
      <c r="W195" s="29"/>
    </row>
    <row r="196" spans="1:23" x14ac:dyDescent="0.2">
      <c r="A196" s="29"/>
      <c r="B196" s="29"/>
      <c r="C196" s="29"/>
      <c r="D196" s="29"/>
      <c r="E196" s="29"/>
      <c r="F196" s="29"/>
      <c r="G196" s="29"/>
      <c r="H196" s="29"/>
      <c r="I196" s="29"/>
      <c r="J196" s="29"/>
      <c r="K196" s="29"/>
      <c r="L196" s="29"/>
      <c r="M196" s="29"/>
      <c r="N196" s="29"/>
      <c r="O196" s="29"/>
      <c r="P196" s="29"/>
      <c r="Q196" s="29"/>
      <c r="R196" s="29"/>
      <c r="S196" s="29"/>
      <c r="T196" s="29"/>
      <c r="U196" s="29"/>
      <c r="V196" s="29"/>
      <c r="W196" s="29"/>
    </row>
    <row r="197" spans="1:23" x14ac:dyDescent="0.2">
      <c r="A197" s="29"/>
      <c r="B197" s="29"/>
      <c r="C197" s="29"/>
      <c r="D197" s="29"/>
      <c r="E197" s="29"/>
      <c r="F197" s="29"/>
      <c r="G197" s="29"/>
      <c r="H197" s="29"/>
      <c r="I197" s="29"/>
      <c r="J197" s="29"/>
      <c r="K197" s="29"/>
      <c r="L197" s="29"/>
      <c r="M197" s="29"/>
      <c r="N197" s="29"/>
      <c r="O197" s="29"/>
      <c r="P197" s="29"/>
      <c r="Q197" s="29"/>
      <c r="R197" s="29"/>
      <c r="S197" s="29"/>
      <c r="T197" s="29"/>
      <c r="U197" s="29"/>
      <c r="V197" s="29"/>
      <c r="W197" s="29"/>
    </row>
    <row r="198" spans="1:23" x14ac:dyDescent="0.2">
      <c r="A198" s="29"/>
      <c r="B198" s="29"/>
      <c r="C198" s="29"/>
      <c r="D198" s="29"/>
      <c r="E198" s="29"/>
      <c r="F198" s="29"/>
      <c r="G198" s="29"/>
      <c r="H198" s="29"/>
      <c r="I198" s="29"/>
      <c r="J198" s="29"/>
      <c r="K198" s="29"/>
      <c r="L198" s="29"/>
      <c r="M198" s="29"/>
      <c r="N198" s="29"/>
      <c r="O198" s="29"/>
      <c r="P198" s="29"/>
      <c r="Q198" s="29"/>
      <c r="R198" s="29"/>
      <c r="S198" s="29"/>
      <c r="T198" s="29"/>
      <c r="U198" s="29"/>
      <c r="V198" s="29"/>
      <c r="W198" s="29"/>
    </row>
    <row r="199" spans="1:23" x14ac:dyDescent="0.2">
      <c r="A199" s="29"/>
      <c r="B199" s="29"/>
      <c r="C199" s="29"/>
      <c r="D199" s="29"/>
      <c r="E199" s="29"/>
      <c r="F199" s="29"/>
      <c r="G199" s="29"/>
      <c r="H199" s="29"/>
      <c r="I199" s="29"/>
      <c r="J199" s="29"/>
      <c r="K199" s="29"/>
      <c r="L199" s="29"/>
      <c r="M199" s="29"/>
      <c r="N199" s="29"/>
      <c r="O199" s="29"/>
      <c r="P199" s="29"/>
      <c r="Q199" s="29"/>
      <c r="R199" s="29"/>
      <c r="S199" s="29"/>
      <c r="T199" s="29"/>
      <c r="U199" s="29"/>
      <c r="V199" s="29"/>
      <c r="W199" s="29"/>
    </row>
    <row r="200" spans="1:23" x14ac:dyDescent="0.2">
      <c r="A200" s="29"/>
      <c r="B200" s="29"/>
      <c r="C200" s="29"/>
      <c r="D200" s="29"/>
      <c r="E200" s="29"/>
      <c r="F200" s="29"/>
      <c r="G200" s="29"/>
      <c r="H200" s="29"/>
      <c r="I200" s="29"/>
      <c r="J200" s="29"/>
      <c r="K200" s="29"/>
      <c r="L200" s="29"/>
      <c r="M200" s="29"/>
      <c r="N200" s="29"/>
      <c r="O200" s="29"/>
      <c r="P200" s="29"/>
      <c r="Q200" s="29"/>
      <c r="R200" s="29"/>
      <c r="S200" s="29"/>
      <c r="T200" s="29"/>
      <c r="U200" s="29"/>
      <c r="V200" s="29"/>
      <c r="W200" s="29"/>
    </row>
    <row r="201" spans="1:23" x14ac:dyDescent="0.2">
      <c r="A201" s="29"/>
      <c r="B201" s="29"/>
      <c r="C201" s="29"/>
      <c r="D201" s="29"/>
      <c r="E201" s="29"/>
      <c r="F201" s="29"/>
      <c r="G201" s="29"/>
      <c r="H201" s="29"/>
      <c r="I201" s="29"/>
      <c r="J201" s="29"/>
      <c r="K201" s="29"/>
      <c r="L201" s="29"/>
      <c r="M201" s="29"/>
      <c r="N201" s="29"/>
      <c r="O201" s="29"/>
      <c r="P201" s="29"/>
      <c r="Q201" s="29"/>
      <c r="R201" s="29"/>
      <c r="S201" s="29"/>
      <c r="T201" s="29"/>
      <c r="U201" s="29"/>
      <c r="V201" s="29"/>
      <c r="W201" s="29"/>
    </row>
    <row r="202" spans="1:23" x14ac:dyDescent="0.2">
      <c r="A202" s="29"/>
      <c r="B202" s="29"/>
      <c r="C202" s="29"/>
      <c r="D202" s="29"/>
      <c r="E202" s="29"/>
      <c r="F202" s="29"/>
      <c r="G202" s="29"/>
      <c r="H202" s="29"/>
      <c r="I202" s="29"/>
      <c r="J202" s="29"/>
      <c r="K202" s="29"/>
      <c r="L202" s="29"/>
      <c r="M202" s="29"/>
      <c r="N202" s="29"/>
      <c r="O202" s="29"/>
      <c r="P202" s="29"/>
      <c r="Q202" s="29"/>
      <c r="R202" s="29"/>
      <c r="S202" s="29"/>
      <c r="T202" s="29"/>
      <c r="U202" s="29"/>
      <c r="V202" s="29"/>
      <c r="W202" s="29"/>
    </row>
    <row r="203" spans="1:23" x14ac:dyDescent="0.2">
      <c r="A203" s="29"/>
      <c r="B203" s="29"/>
      <c r="C203" s="29"/>
      <c r="D203" s="29"/>
      <c r="E203" s="29"/>
      <c r="F203" s="29"/>
      <c r="G203" s="29"/>
      <c r="H203" s="29"/>
      <c r="I203" s="29"/>
      <c r="J203" s="29"/>
      <c r="K203" s="29"/>
      <c r="L203" s="29"/>
      <c r="M203" s="29"/>
      <c r="N203" s="29"/>
      <c r="O203" s="29"/>
      <c r="P203" s="29"/>
      <c r="Q203" s="29"/>
      <c r="R203" s="29"/>
      <c r="S203" s="29"/>
      <c r="T203" s="29"/>
      <c r="U203" s="29"/>
      <c r="V203" s="29"/>
      <c r="W203" s="29"/>
    </row>
    <row r="204" spans="1:23" x14ac:dyDescent="0.2">
      <c r="A204" s="29"/>
      <c r="B204" s="29"/>
      <c r="C204" s="29"/>
      <c r="D204" s="29"/>
      <c r="E204" s="29"/>
      <c r="F204" s="29"/>
      <c r="G204" s="29"/>
      <c r="H204" s="29"/>
      <c r="I204" s="29"/>
      <c r="J204" s="29"/>
      <c r="K204" s="29"/>
      <c r="L204" s="29"/>
      <c r="M204" s="29"/>
      <c r="N204" s="29"/>
      <c r="O204" s="29"/>
      <c r="P204" s="29"/>
      <c r="Q204" s="29"/>
      <c r="R204" s="29"/>
      <c r="S204" s="29"/>
      <c r="T204" s="29"/>
      <c r="U204" s="29"/>
      <c r="V204" s="29"/>
      <c r="W204" s="29"/>
    </row>
    <row r="205" spans="1:23" x14ac:dyDescent="0.2">
      <c r="A205" s="29"/>
      <c r="B205" s="29"/>
      <c r="C205" s="29"/>
      <c r="D205" s="29"/>
      <c r="E205" s="29"/>
      <c r="F205" s="29"/>
      <c r="G205" s="29"/>
      <c r="H205" s="29"/>
      <c r="I205" s="29"/>
      <c r="J205" s="29"/>
      <c r="K205" s="29"/>
      <c r="L205" s="29"/>
      <c r="M205" s="29"/>
      <c r="N205" s="29"/>
      <c r="O205" s="29"/>
      <c r="P205" s="29"/>
      <c r="Q205" s="29"/>
      <c r="R205" s="29"/>
      <c r="S205" s="29"/>
      <c r="T205" s="29"/>
      <c r="U205" s="29"/>
      <c r="V205" s="29"/>
      <c r="W205" s="29"/>
    </row>
    <row r="206" spans="1:23" x14ac:dyDescent="0.2">
      <c r="A206" s="29"/>
      <c r="B206" s="29"/>
      <c r="C206" s="29"/>
      <c r="D206" s="29"/>
      <c r="E206" s="29"/>
      <c r="F206" s="29"/>
      <c r="G206" s="29"/>
      <c r="H206" s="29"/>
      <c r="I206" s="29"/>
      <c r="J206" s="29"/>
      <c r="K206" s="29"/>
      <c r="L206" s="29"/>
      <c r="M206" s="29"/>
      <c r="N206" s="29"/>
      <c r="O206" s="29"/>
      <c r="P206" s="29"/>
      <c r="Q206" s="29"/>
      <c r="R206" s="29"/>
      <c r="S206" s="29"/>
      <c r="T206" s="29"/>
      <c r="U206" s="29"/>
      <c r="V206" s="29"/>
      <c r="W206" s="29"/>
    </row>
    <row r="207" spans="1:23" x14ac:dyDescent="0.2">
      <c r="A207" s="29"/>
      <c r="B207" s="29"/>
      <c r="C207" s="29"/>
      <c r="D207" s="29"/>
      <c r="E207" s="29"/>
      <c r="F207" s="29"/>
      <c r="G207" s="29"/>
      <c r="H207" s="29"/>
      <c r="I207" s="29"/>
      <c r="J207" s="29"/>
      <c r="K207" s="29"/>
      <c r="L207" s="29"/>
      <c r="M207" s="29"/>
      <c r="N207" s="29"/>
      <c r="O207" s="29"/>
      <c r="P207" s="29"/>
      <c r="Q207" s="29"/>
      <c r="R207" s="29"/>
      <c r="S207" s="29"/>
      <c r="T207" s="29"/>
      <c r="U207" s="29"/>
      <c r="V207" s="29"/>
      <c r="W207" s="29"/>
    </row>
    <row r="208" spans="1:23" x14ac:dyDescent="0.2">
      <c r="A208" s="29"/>
      <c r="B208" s="29"/>
      <c r="C208" s="29"/>
      <c r="D208" s="29"/>
      <c r="E208" s="29"/>
      <c r="F208" s="29"/>
      <c r="G208" s="29"/>
      <c r="H208" s="29"/>
      <c r="I208" s="29"/>
      <c r="J208" s="29"/>
      <c r="K208" s="29"/>
      <c r="L208" s="29"/>
      <c r="M208" s="29"/>
      <c r="N208" s="29"/>
      <c r="O208" s="29"/>
      <c r="P208" s="29"/>
      <c r="Q208" s="29"/>
      <c r="R208" s="29"/>
      <c r="S208" s="29"/>
      <c r="T208" s="29"/>
      <c r="U208" s="29"/>
      <c r="V208" s="29"/>
      <c r="W208" s="29"/>
    </row>
    <row r="209" spans="1:23" x14ac:dyDescent="0.2">
      <c r="A209" s="29"/>
      <c r="B209" s="29"/>
      <c r="C209" s="29"/>
      <c r="D209" s="29"/>
      <c r="E209" s="29"/>
      <c r="F209" s="29"/>
      <c r="G209" s="29"/>
      <c r="H209" s="29"/>
      <c r="I209" s="29"/>
      <c r="J209" s="29"/>
      <c r="K209" s="29"/>
      <c r="L209" s="29"/>
      <c r="M209" s="29"/>
      <c r="N209" s="29"/>
      <c r="O209" s="29"/>
      <c r="P209" s="29"/>
      <c r="Q209" s="29"/>
      <c r="R209" s="29"/>
      <c r="S209" s="29"/>
      <c r="T209" s="29"/>
      <c r="U209" s="29"/>
      <c r="V209" s="29"/>
      <c r="W209" s="29"/>
    </row>
    <row r="210" spans="1:23" x14ac:dyDescent="0.2">
      <c r="A210" s="29"/>
      <c r="B210" s="29"/>
      <c r="C210" s="29"/>
      <c r="D210" s="29"/>
      <c r="E210" s="29"/>
      <c r="F210" s="29"/>
      <c r="G210" s="29"/>
      <c r="H210" s="29"/>
      <c r="I210" s="29"/>
      <c r="J210" s="29"/>
      <c r="K210" s="29"/>
      <c r="L210" s="29"/>
      <c r="M210" s="29"/>
      <c r="N210" s="29"/>
      <c r="O210" s="29"/>
      <c r="P210" s="29"/>
      <c r="Q210" s="29"/>
      <c r="R210" s="29"/>
      <c r="S210" s="29"/>
      <c r="T210" s="29"/>
      <c r="U210" s="29"/>
      <c r="V210" s="29"/>
      <c r="W210" s="29"/>
    </row>
    <row r="211" spans="1:23" x14ac:dyDescent="0.2">
      <c r="A211" s="29"/>
      <c r="B211" s="29"/>
      <c r="C211" s="29"/>
      <c r="D211" s="29"/>
      <c r="E211" s="29"/>
      <c r="F211" s="29"/>
      <c r="G211" s="29"/>
      <c r="H211" s="29"/>
      <c r="I211" s="29"/>
      <c r="J211" s="29"/>
      <c r="K211" s="29"/>
      <c r="L211" s="29"/>
      <c r="M211" s="29"/>
      <c r="N211" s="29"/>
      <c r="O211" s="29"/>
      <c r="P211" s="29"/>
      <c r="Q211" s="29"/>
      <c r="R211" s="29"/>
      <c r="S211" s="29"/>
      <c r="T211" s="29"/>
      <c r="U211" s="29"/>
      <c r="V211" s="29"/>
      <c r="W211" s="29"/>
    </row>
    <row r="212" spans="1:23" x14ac:dyDescent="0.2">
      <c r="A212" s="29"/>
      <c r="B212" s="29"/>
      <c r="C212" s="29"/>
      <c r="D212" s="29"/>
      <c r="E212" s="29"/>
      <c r="F212" s="29"/>
      <c r="G212" s="29"/>
      <c r="H212" s="29"/>
      <c r="I212" s="29"/>
      <c r="J212" s="29"/>
      <c r="K212" s="29"/>
      <c r="L212" s="29"/>
      <c r="M212" s="29"/>
      <c r="N212" s="29"/>
      <c r="O212" s="29"/>
      <c r="P212" s="29"/>
      <c r="Q212" s="29"/>
      <c r="R212" s="29"/>
      <c r="S212" s="29"/>
      <c r="T212" s="29"/>
      <c r="U212" s="29"/>
      <c r="V212" s="29"/>
      <c r="W212" s="29"/>
    </row>
  </sheetData>
  <mergeCells count="18">
    <mergeCell ref="Q31:S31"/>
    <mergeCell ref="U31:W31"/>
    <mergeCell ref="A65:B65"/>
    <mergeCell ref="A66:C66"/>
    <mergeCell ref="E66:G66"/>
    <mergeCell ref="I66:K66"/>
    <mergeCell ref="M66:O66"/>
    <mergeCell ref="M4:O4"/>
    <mergeCell ref="A31:C31"/>
    <mergeCell ref="E31:G31"/>
    <mergeCell ref="I31:K31"/>
    <mergeCell ref="M31:O31"/>
    <mergeCell ref="A2:L2"/>
    <mergeCell ref="A3:E3"/>
    <mergeCell ref="A30:E30"/>
    <mergeCell ref="A4:C4"/>
    <mergeCell ref="E4:G4"/>
    <mergeCell ref="I4:K4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Values</vt:lpstr>
      <vt:lpstr>dCt and Fold Chan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jana Nair</dc:creator>
  <cp:lastModifiedBy>Anjana Nair</cp:lastModifiedBy>
  <dcterms:created xsi:type="dcterms:W3CDTF">2021-01-31T18:17:55Z</dcterms:created>
  <dcterms:modified xsi:type="dcterms:W3CDTF">2021-03-03T13:22:00Z</dcterms:modified>
</cp:coreProperties>
</file>